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600" windowHeight="11760"/>
  </bookViews>
  <sheets>
    <sheet name="Potential Peptides_6-25aa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U4" i="1" l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6" i="1"/>
  <c r="AU87" i="1"/>
  <c r="AU88" i="1"/>
  <c r="AU89" i="1"/>
  <c r="AU90" i="1"/>
  <c r="AU91" i="1"/>
  <c r="AU92" i="1"/>
  <c r="AU93" i="1"/>
  <c r="AU94" i="1"/>
  <c r="AU95" i="1"/>
  <c r="AU96" i="1"/>
  <c r="AU97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8" i="1"/>
  <c r="AU119" i="1"/>
  <c r="AU120" i="1"/>
  <c r="AU121" i="1"/>
  <c r="AU122" i="1"/>
  <c r="AU123" i="1"/>
  <c r="AU124" i="1"/>
  <c r="AU125" i="1"/>
  <c r="AU126" i="1"/>
  <c r="AU127" i="1"/>
  <c r="AU128" i="1"/>
  <c r="AU129" i="1"/>
  <c r="AU130" i="1"/>
  <c r="AU131" i="1"/>
  <c r="AU132" i="1"/>
  <c r="AU133" i="1"/>
  <c r="AU134" i="1"/>
  <c r="AU135" i="1"/>
  <c r="AU136" i="1"/>
  <c r="AU137" i="1"/>
  <c r="AU138" i="1"/>
  <c r="AU139" i="1"/>
  <c r="AU140" i="1"/>
  <c r="AU141" i="1"/>
  <c r="AU142" i="1"/>
  <c r="AU143" i="1"/>
  <c r="AU144" i="1"/>
  <c r="AU145" i="1"/>
  <c r="AU146" i="1"/>
  <c r="AU147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91" i="1"/>
  <c r="AO92" i="1"/>
  <c r="AO93" i="1"/>
  <c r="AO94" i="1"/>
  <c r="AO95" i="1"/>
  <c r="AO96" i="1"/>
  <c r="AO97" i="1"/>
  <c r="AO98" i="1"/>
  <c r="AO99" i="1"/>
  <c r="AO100" i="1"/>
  <c r="AO101" i="1"/>
  <c r="AO102" i="1"/>
  <c r="AO103" i="1"/>
  <c r="AO104" i="1"/>
  <c r="AO105" i="1"/>
  <c r="AO106" i="1"/>
  <c r="AO107" i="1"/>
  <c r="AO108" i="1"/>
  <c r="AO109" i="1"/>
  <c r="AO110" i="1"/>
  <c r="AO111" i="1"/>
  <c r="AO112" i="1"/>
  <c r="AO113" i="1"/>
  <c r="AO114" i="1"/>
  <c r="AO115" i="1"/>
  <c r="AO116" i="1"/>
  <c r="AO117" i="1"/>
  <c r="AO118" i="1"/>
  <c r="AO119" i="1"/>
  <c r="AO120" i="1"/>
  <c r="AO121" i="1"/>
  <c r="AO122" i="1"/>
  <c r="AO123" i="1"/>
  <c r="AO126" i="1"/>
  <c r="AO127" i="1"/>
  <c r="AO128" i="1"/>
  <c r="AO129" i="1"/>
  <c r="AO130" i="1"/>
  <c r="AO131" i="1"/>
  <c r="AO132" i="1"/>
  <c r="AO133" i="1"/>
  <c r="AO134" i="1"/>
  <c r="AO135" i="1"/>
  <c r="AO136" i="1"/>
  <c r="AO137" i="1"/>
  <c r="AO138" i="1"/>
  <c r="AO139" i="1"/>
  <c r="AO140" i="1"/>
  <c r="AO141" i="1"/>
  <c r="AO142" i="1"/>
  <c r="AO143" i="1"/>
  <c r="AO144" i="1"/>
  <c r="AO145" i="1"/>
  <c r="AO146" i="1"/>
  <c r="AO147" i="1"/>
  <c r="AO148" i="1"/>
  <c r="AO149" i="1"/>
  <c r="AO150" i="1"/>
  <c r="AO151" i="1"/>
  <c r="AO152" i="1"/>
  <c r="AO153" i="1"/>
  <c r="AO154" i="1"/>
  <c r="AO155" i="1"/>
  <c r="AO156" i="1"/>
  <c r="AO157" i="1"/>
  <c r="AO158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20" i="1"/>
  <c r="Q21" i="1"/>
  <c r="Q22" i="1"/>
  <c r="Q23" i="1"/>
  <c r="Q24" i="1"/>
  <c r="Q25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K4" i="1"/>
  <c r="K5" i="1"/>
  <c r="K6" i="1"/>
  <c r="K9" i="1"/>
  <c r="K10" i="1"/>
  <c r="K11" i="1"/>
  <c r="K12" i="1"/>
  <c r="K15" i="1"/>
  <c r="K16" i="1"/>
  <c r="K17" i="1"/>
  <c r="K18" i="1"/>
  <c r="K21" i="1"/>
  <c r="K22" i="1"/>
  <c r="K23" i="1"/>
  <c r="K24" i="1"/>
  <c r="E4" i="1"/>
  <c r="E5" i="1"/>
  <c r="E6" i="1"/>
  <c r="E7" i="1"/>
  <c r="E8" i="1"/>
  <c r="E9" i="1"/>
  <c r="E10" i="1"/>
  <c r="E11" i="1"/>
  <c r="E12" i="1"/>
  <c r="E13" i="1"/>
  <c r="E14" i="1"/>
  <c r="E15" i="1"/>
  <c r="E18" i="1"/>
  <c r="E19" i="1"/>
  <c r="E20" i="1"/>
  <c r="E21" i="1"/>
  <c r="E22" i="1"/>
  <c r="E23" i="1"/>
  <c r="E24" i="1"/>
  <c r="E25" i="1"/>
  <c r="E26" i="1"/>
  <c r="E29" i="1"/>
  <c r="E30" i="1"/>
  <c r="E31" i="1"/>
  <c r="E32" i="1"/>
  <c r="E33" i="1"/>
  <c r="E34" i="1"/>
  <c r="E35" i="1"/>
  <c r="E36" i="1"/>
  <c r="E37" i="1"/>
  <c r="E38" i="1"/>
  <c r="E39" i="1"/>
  <c r="E42" i="1"/>
  <c r="E43" i="1"/>
  <c r="E44" i="1"/>
  <c r="E45" i="1"/>
  <c r="E46" i="1"/>
  <c r="E47" i="1"/>
  <c r="E48" i="1"/>
  <c r="E49" i="1"/>
  <c r="E50" i="1"/>
  <c r="E51" i="1"/>
  <c r="E52" i="1"/>
  <c r="AU3" i="1"/>
  <c r="AO3" i="1"/>
  <c r="AI3" i="1"/>
  <c r="AC3" i="1"/>
  <c r="W3" i="1"/>
  <c r="Q3" i="1"/>
  <c r="K3" i="1"/>
  <c r="E3" i="1"/>
  <c r="AN92" i="1" l="1"/>
  <c r="AN93" i="1"/>
  <c r="AN94" i="1"/>
  <c r="AN95" i="1"/>
  <c r="AN96" i="1"/>
  <c r="AN97" i="1"/>
  <c r="AN98" i="1"/>
  <c r="AN99" i="1"/>
  <c r="AN100" i="1"/>
  <c r="AN101" i="1"/>
  <c r="AN102" i="1"/>
  <c r="AN103" i="1"/>
  <c r="AN104" i="1"/>
  <c r="AN105" i="1"/>
  <c r="AN106" i="1"/>
  <c r="AN107" i="1"/>
  <c r="AN108" i="1"/>
  <c r="AN109" i="1"/>
  <c r="AN110" i="1"/>
  <c r="AN111" i="1"/>
  <c r="AN112" i="1"/>
  <c r="AN113" i="1"/>
  <c r="AN114" i="1"/>
  <c r="AN115" i="1"/>
  <c r="AN116" i="1"/>
  <c r="AN117" i="1"/>
  <c r="AN118" i="1"/>
  <c r="AN119" i="1"/>
  <c r="AN120" i="1"/>
  <c r="AN121" i="1"/>
  <c r="AN122" i="1"/>
  <c r="AN123" i="1"/>
  <c r="AN32" i="1"/>
  <c r="AN134" i="1"/>
  <c r="AN135" i="1"/>
  <c r="AN136" i="1"/>
  <c r="AN137" i="1"/>
  <c r="AN138" i="1"/>
  <c r="AN139" i="1"/>
  <c r="AN140" i="1"/>
  <c r="AN141" i="1"/>
  <c r="AN142" i="1"/>
  <c r="AN143" i="1"/>
  <c r="AN144" i="1"/>
  <c r="AN145" i="1"/>
  <c r="AN146" i="1"/>
  <c r="AN147" i="1"/>
  <c r="AN148" i="1"/>
  <c r="AN149" i="1"/>
  <c r="AN150" i="1"/>
  <c r="AN151" i="1"/>
  <c r="AN152" i="1"/>
  <c r="AN153" i="1"/>
  <c r="AN154" i="1"/>
  <c r="AN155" i="1"/>
  <c r="AN156" i="1"/>
  <c r="AN157" i="1"/>
  <c r="AN158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39" i="1"/>
  <c r="AN40" i="1"/>
  <c r="AN41" i="1"/>
  <c r="AN42" i="1"/>
  <c r="AN43" i="1"/>
  <c r="AN44" i="1"/>
  <c r="AN45" i="1"/>
  <c r="AN46" i="1"/>
  <c r="AN47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3" i="1"/>
  <c r="AN34" i="1"/>
  <c r="AN35" i="1"/>
  <c r="AN36" i="1"/>
  <c r="AN37" i="1"/>
  <c r="AN38" i="1"/>
  <c r="AN133" i="1"/>
  <c r="AN132" i="1"/>
  <c r="AN131" i="1"/>
  <c r="AN130" i="1"/>
  <c r="AN129" i="1"/>
  <c r="AN128" i="1"/>
  <c r="AN127" i="1"/>
  <c r="AN126" i="1"/>
  <c r="AN91" i="1"/>
  <c r="AN62" i="1"/>
  <c r="AN61" i="1"/>
  <c r="AN60" i="1"/>
  <c r="AN59" i="1"/>
  <c r="AN58" i="1"/>
  <c r="AN57" i="1"/>
  <c r="AN56" i="1"/>
  <c r="AN55" i="1"/>
  <c r="AN54" i="1"/>
  <c r="AN53" i="1"/>
  <c r="AN52" i="1"/>
  <c r="AN51" i="1"/>
  <c r="AN50" i="1"/>
  <c r="AN15" i="1"/>
  <c r="AN14" i="1"/>
  <c r="AN13" i="1"/>
  <c r="AN12" i="1"/>
  <c r="AN11" i="1"/>
  <c r="AN10" i="1"/>
  <c r="AN9" i="1"/>
  <c r="AN8" i="1"/>
  <c r="AN7" i="1"/>
  <c r="AN6" i="1"/>
  <c r="AN5" i="1"/>
  <c r="AN4" i="1"/>
  <c r="AN3" i="1"/>
  <c r="AZ91" i="1" l="1"/>
  <c r="BA91" i="1" s="1"/>
  <c r="AZ40" i="1"/>
  <c r="BA40" i="1" s="1"/>
  <c r="AZ41" i="1"/>
  <c r="BA41" i="1" s="1"/>
  <c r="AZ42" i="1"/>
  <c r="BA42" i="1" s="1"/>
  <c r="AZ43" i="1"/>
  <c r="BA43" i="1" s="1"/>
  <c r="AZ44" i="1"/>
  <c r="BA44" i="1" s="1"/>
  <c r="AZ45" i="1"/>
  <c r="BA45" i="1" s="1"/>
  <c r="AZ46" i="1"/>
  <c r="BA46" i="1" s="1"/>
  <c r="AZ47" i="1"/>
  <c r="BA47" i="1" s="1"/>
  <c r="AZ48" i="1"/>
  <c r="BA48" i="1" s="1"/>
  <c r="AZ49" i="1"/>
  <c r="BA49" i="1" s="1"/>
  <c r="AZ62" i="1"/>
  <c r="BA62" i="1" s="1"/>
  <c r="AZ63" i="1"/>
  <c r="BA63" i="1" s="1"/>
  <c r="AZ64" i="1"/>
  <c r="BA64" i="1" s="1"/>
  <c r="AZ65" i="1"/>
  <c r="BA65" i="1" s="1"/>
  <c r="AZ66" i="1"/>
  <c r="BA66" i="1" s="1"/>
  <c r="AZ67" i="1"/>
  <c r="BA67" i="1" s="1"/>
  <c r="AZ68" i="1"/>
  <c r="BA68" i="1" s="1"/>
  <c r="AZ69" i="1"/>
  <c r="BA69" i="1" s="1"/>
  <c r="AZ70" i="1"/>
  <c r="BA70" i="1" s="1"/>
  <c r="AZ83" i="1"/>
  <c r="BA83" i="1" s="1"/>
  <c r="AZ84" i="1"/>
  <c r="BA84" i="1" s="1"/>
  <c r="AZ85" i="1"/>
  <c r="BA85" i="1" s="1"/>
  <c r="AZ86" i="1"/>
  <c r="BA86" i="1" s="1"/>
  <c r="AZ87" i="1"/>
  <c r="BA87" i="1" s="1"/>
  <c r="AZ88" i="1"/>
  <c r="BA88" i="1" s="1"/>
  <c r="AZ89" i="1"/>
  <c r="BA89" i="1" s="1"/>
  <c r="AZ90" i="1"/>
  <c r="BA90" i="1" s="1"/>
  <c r="AZ16" i="1"/>
  <c r="BA16" i="1" s="1"/>
  <c r="AZ17" i="1"/>
  <c r="BA17" i="1" s="1"/>
  <c r="AZ18" i="1"/>
  <c r="BA18" i="1" s="1"/>
  <c r="AZ19" i="1"/>
  <c r="BA19" i="1" s="1"/>
  <c r="AZ20" i="1"/>
  <c r="BA20" i="1" s="1"/>
  <c r="AZ21" i="1"/>
  <c r="BA21" i="1" s="1"/>
  <c r="AZ22" i="1"/>
  <c r="BA22" i="1" s="1"/>
  <c r="AZ23" i="1"/>
  <c r="BA23" i="1" s="1"/>
  <c r="AZ24" i="1"/>
  <c r="BA24" i="1" s="1"/>
  <c r="AT128" i="1"/>
  <c r="AT129" i="1"/>
  <c r="AT130" i="1"/>
  <c r="AT131" i="1"/>
  <c r="AT132" i="1"/>
  <c r="AT133" i="1"/>
  <c r="AT134" i="1"/>
  <c r="AT135" i="1"/>
  <c r="AT136" i="1"/>
  <c r="AT137" i="1"/>
  <c r="AT138" i="1"/>
  <c r="AT139" i="1"/>
  <c r="AT140" i="1"/>
  <c r="AT141" i="1"/>
  <c r="AT142" i="1"/>
  <c r="AT143" i="1"/>
  <c r="AT144" i="1"/>
  <c r="AT145" i="1"/>
  <c r="AT146" i="1"/>
  <c r="AT147" i="1"/>
  <c r="AT114" i="1"/>
  <c r="AT115" i="1"/>
  <c r="AT87" i="1"/>
  <c r="AT88" i="1"/>
  <c r="AT89" i="1"/>
  <c r="AT90" i="1"/>
  <c r="AT91" i="1"/>
  <c r="AT92" i="1"/>
  <c r="AT93" i="1"/>
  <c r="AT94" i="1"/>
  <c r="AT95" i="1"/>
  <c r="AT96" i="1"/>
  <c r="AT97" i="1"/>
  <c r="AT98" i="1"/>
  <c r="AT99" i="1"/>
  <c r="AT100" i="1"/>
  <c r="AT101" i="1"/>
  <c r="AT102" i="1"/>
  <c r="AT103" i="1"/>
  <c r="AT104" i="1"/>
  <c r="AT105" i="1"/>
  <c r="AT106" i="1"/>
  <c r="AT107" i="1"/>
  <c r="AT108" i="1"/>
  <c r="AT109" i="1"/>
  <c r="AT110" i="1"/>
  <c r="AT111" i="1"/>
  <c r="AT112" i="1"/>
  <c r="AT113" i="1"/>
  <c r="AT77" i="1"/>
  <c r="AT78" i="1"/>
  <c r="AT79" i="1"/>
  <c r="AT80" i="1"/>
  <c r="AT81" i="1"/>
  <c r="AT82" i="1"/>
  <c r="AT83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69" i="1"/>
  <c r="AT70" i="1"/>
  <c r="AT71" i="1"/>
  <c r="AT72" i="1"/>
  <c r="AT73" i="1"/>
  <c r="AT74" i="1"/>
  <c r="AT75" i="1"/>
  <c r="AT76" i="1"/>
  <c r="AT37" i="1"/>
  <c r="AT38" i="1"/>
  <c r="AT39" i="1"/>
  <c r="AT40" i="1"/>
  <c r="AT41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BF54" i="1"/>
  <c r="BG54" i="1" s="1"/>
  <c r="BF53" i="1"/>
  <c r="BG53" i="1" s="1"/>
  <c r="BF52" i="1"/>
  <c r="BG52" i="1" s="1"/>
  <c r="BF51" i="1"/>
  <c r="BG51" i="1" s="1"/>
  <c r="BF50" i="1"/>
  <c r="BG50" i="1" s="1"/>
  <c r="BF49" i="1"/>
  <c r="BG49" i="1" s="1"/>
  <c r="BF48" i="1"/>
  <c r="BG48" i="1" s="1"/>
  <c r="BF47" i="1"/>
  <c r="BG47" i="1" s="1"/>
  <c r="BF46" i="1"/>
  <c r="BG46" i="1" s="1"/>
  <c r="BF45" i="1"/>
  <c r="BG45" i="1" s="1"/>
  <c r="BF42" i="1"/>
  <c r="BG42" i="1" s="1"/>
  <c r="BF41" i="1"/>
  <c r="BG41" i="1" s="1"/>
  <c r="BF40" i="1"/>
  <c r="BG40" i="1" s="1"/>
  <c r="BF39" i="1"/>
  <c r="BG39" i="1" s="1"/>
  <c r="BF38" i="1"/>
  <c r="BG38" i="1" s="1"/>
  <c r="BF37" i="1"/>
  <c r="BG37" i="1" s="1"/>
  <c r="BF36" i="1"/>
  <c r="BG36" i="1" s="1"/>
  <c r="BF35" i="1"/>
  <c r="BG35" i="1" s="1"/>
  <c r="BF34" i="1"/>
  <c r="BG34" i="1" s="1"/>
  <c r="BF33" i="1"/>
  <c r="BG33" i="1" s="1"/>
  <c r="BF30" i="1"/>
  <c r="BG30" i="1" s="1"/>
  <c r="BF29" i="1"/>
  <c r="BG29" i="1" s="1"/>
  <c r="BF28" i="1"/>
  <c r="BG28" i="1" s="1"/>
  <c r="BF27" i="1"/>
  <c r="BG27" i="1" s="1"/>
  <c r="BF26" i="1"/>
  <c r="BG26" i="1" s="1"/>
  <c r="BF25" i="1"/>
  <c r="BG25" i="1" s="1"/>
  <c r="BF24" i="1"/>
  <c r="BG24" i="1" s="1"/>
  <c r="BF23" i="1"/>
  <c r="BG23" i="1" s="1"/>
  <c r="BF22" i="1"/>
  <c r="BG22" i="1" s="1"/>
  <c r="BF21" i="1"/>
  <c r="BG21" i="1" s="1"/>
  <c r="BF20" i="1"/>
  <c r="BG20" i="1" s="1"/>
  <c r="BF19" i="1"/>
  <c r="BG19" i="1" s="1"/>
  <c r="BF18" i="1"/>
  <c r="BG18" i="1" s="1"/>
  <c r="BF15" i="1"/>
  <c r="BG15" i="1" s="1"/>
  <c r="BF14" i="1"/>
  <c r="BG14" i="1" s="1"/>
  <c r="BF13" i="1"/>
  <c r="BG13" i="1" s="1"/>
  <c r="BF12" i="1"/>
  <c r="BG12" i="1" s="1"/>
  <c r="BF11" i="1"/>
  <c r="BG11" i="1" s="1"/>
  <c r="BF10" i="1"/>
  <c r="BG10" i="1" s="1"/>
  <c r="BF9" i="1"/>
  <c r="BG9" i="1" s="1"/>
  <c r="BF8" i="1"/>
  <c r="BG8" i="1" s="1"/>
  <c r="BF7" i="1"/>
  <c r="BG7" i="1" s="1"/>
  <c r="BF6" i="1"/>
  <c r="BG6" i="1" s="1"/>
  <c r="BF5" i="1"/>
  <c r="BG5" i="1" s="1"/>
  <c r="BF4" i="1"/>
  <c r="BG4" i="1" s="1"/>
  <c r="BF3" i="1"/>
  <c r="BG3" i="1" s="1"/>
  <c r="AZ82" i="1"/>
  <c r="BA82" i="1" s="1"/>
  <c r="AZ81" i="1"/>
  <c r="BA81" i="1" s="1"/>
  <c r="AZ80" i="1"/>
  <c r="BA80" i="1" s="1"/>
  <c r="AZ79" i="1"/>
  <c r="BA79" i="1" s="1"/>
  <c r="AZ78" i="1"/>
  <c r="BA78" i="1" s="1"/>
  <c r="AZ77" i="1"/>
  <c r="BA77" i="1" s="1"/>
  <c r="AZ76" i="1"/>
  <c r="BA76" i="1" s="1"/>
  <c r="AZ75" i="1"/>
  <c r="BA75" i="1" s="1"/>
  <c r="AZ74" i="1"/>
  <c r="BA74" i="1" s="1"/>
  <c r="AZ73" i="1"/>
  <c r="BA73" i="1" s="1"/>
  <c r="AZ61" i="1"/>
  <c r="BA61" i="1" s="1"/>
  <c r="AZ60" i="1"/>
  <c r="BA60" i="1" s="1"/>
  <c r="AZ59" i="1"/>
  <c r="BA59" i="1" s="1"/>
  <c r="AZ58" i="1"/>
  <c r="BA58" i="1" s="1"/>
  <c r="AZ57" i="1"/>
  <c r="BA57" i="1" s="1"/>
  <c r="AZ56" i="1"/>
  <c r="BA56" i="1" s="1"/>
  <c r="AZ55" i="1"/>
  <c r="BA55" i="1" s="1"/>
  <c r="AZ54" i="1"/>
  <c r="BA54" i="1" s="1"/>
  <c r="AZ53" i="1"/>
  <c r="BA53" i="1" s="1"/>
  <c r="AZ52" i="1"/>
  <c r="BA52" i="1" s="1"/>
  <c r="AZ39" i="1"/>
  <c r="BA39" i="1" s="1"/>
  <c r="AZ38" i="1"/>
  <c r="BA38" i="1" s="1"/>
  <c r="AZ37" i="1"/>
  <c r="BA37" i="1" s="1"/>
  <c r="AZ36" i="1"/>
  <c r="BA36" i="1" s="1"/>
  <c r="AZ35" i="1"/>
  <c r="BA35" i="1" s="1"/>
  <c r="AZ34" i="1"/>
  <c r="BA34" i="1" s="1"/>
  <c r="AZ33" i="1"/>
  <c r="BA33" i="1" s="1"/>
  <c r="AZ32" i="1"/>
  <c r="BA32" i="1" s="1"/>
  <c r="AZ31" i="1"/>
  <c r="BA31" i="1" s="1"/>
  <c r="AZ30" i="1"/>
  <c r="BA30" i="1" s="1"/>
  <c r="AZ29" i="1"/>
  <c r="BA29" i="1" s="1"/>
  <c r="AZ28" i="1"/>
  <c r="BA28" i="1" s="1"/>
  <c r="AZ27" i="1"/>
  <c r="BA27" i="1" s="1"/>
  <c r="AZ15" i="1"/>
  <c r="BA15" i="1" s="1"/>
  <c r="AZ14" i="1"/>
  <c r="BA14" i="1" s="1"/>
  <c r="AZ13" i="1"/>
  <c r="BA13" i="1" s="1"/>
  <c r="AZ12" i="1"/>
  <c r="BA12" i="1" s="1"/>
  <c r="AZ11" i="1"/>
  <c r="BA11" i="1" s="1"/>
  <c r="AZ10" i="1"/>
  <c r="BA10" i="1" s="1"/>
  <c r="AZ9" i="1"/>
  <c r="BA9" i="1" s="1"/>
  <c r="AZ8" i="1"/>
  <c r="BA8" i="1" s="1"/>
  <c r="AZ7" i="1"/>
  <c r="BA7" i="1" s="1"/>
  <c r="AZ6" i="1"/>
  <c r="BA6" i="1" s="1"/>
  <c r="AZ5" i="1"/>
  <c r="BA5" i="1" s="1"/>
  <c r="AZ4" i="1"/>
  <c r="BA4" i="1" s="1"/>
  <c r="AZ3" i="1"/>
  <c r="BA3" i="1" s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2" i="1"/>
  <c r="AH91" i="1"/>
  <c r="V91" i="1"/>
  <c r="AH90" i="1"/>
  <c r="V90" i="1"/>
  <c r="AH89" i="1"/>
  <c r="V89" i="1"/>
  <c r="AH88" i="1"/>
  <c r="V88" i="1"/>
  <c r="AH87" i="1"/>
  <c r="V87" i="1"/>
  <c r="AH86" i="1"/>
  <c r="V86" i="1"/>
  <c r="AH85" i="1"/>
  <c r="V85" i="1"/>
  <c r="AH84" i="1"/>
  <c r="V84" i="1"/>
  <c r="AH83" i="1"/>
  <c r="V83" i="1"/>
  <c r="AH82" i="1"/>
  <c r="V82" i="1"/>
  <c r="AH81" i="1"/>
  <c r="V81" i="1"/>
  <c r="AH80" i="1"/>
  <c r="V80" i="1"/>
  <c r="AH79" i="1"/>
  <c r="V79" i="1"/>
  <c r="AH78" i="1"/>
  <c r="V78" i="1"/>
  <c r="AH77" i="1"/>
  <c r="V77" i="1"/>
  <c r="AH76" i="1"/>
  <c r="V76" i="1"/>
  <c r="AH75" i="1"/>
  <c r="V75" i="1"/>
  <c r="AH74" i="1"/>
  <c r="V74" i="1"/>
  <c r="AH73" i="1"/>
  <c r="AB73" i="1"/>
  <c r="V73" i="1"/>
  <c r="AH72" i="1"/>
  <c r="AB72" i="1"/>
  <c r="V72" i="1"/>
  <c r="AB71" i="1"/>
  <c r="V71" i="1"/>
  <c r="AB70" i="1"/>
  <c r="V70" i="1"/>
  <c r="AH69" i="1"/>
  <c r="AB69" i="1"/>
  <c r="V69" i="1"/>
  <c r="AH68" i="1"/>
  <c r="AB68" i="1"/>
  <c r="AH67" i="1"/>
  <c r="AB67" i="1"/>
  <c r="AH66" i="1"/>
  <c r="AB66" i="1"/>
  <c r="V66" i="1"/>
  <c r="AH65" i="1"/>
  <c r="AB65" i="1"/>
  <c r="V65" i="1"/>
  <c r="AH64" i="1"/>
  <c r="AB64" i="1"/>
  <c r="V64" i="1"/>
  <c r="AH63" i="1"/>
  <c r="AB63" i="1"/>
  <c r="V63" i="1"/>
  <c r="AH62" i="1"/>
  <c r="AB62" i="1"/>
  <c r="V62" i="1"/>
  <c r="AH61" i="1"/>
  <c r="AB61" i="1"/>
  <c r="V61" i="1"/>
  <c r="AH60" i="1"/>
  <c r="AB60" i="1"/>
  <c r="V60" i="1"/>
  <c r="AH59" i="1"/>
  <c r="AB59" i="1"/>
  <c r="V59" i="1"/>
  <c r="AH58" i="1"/>
  <c r="V58" i="1"/>
  <c r="AH57" i="1"/>
  <c r="V57" i="1"/>
  <c r="AH56" i="1"/>
  <c r="AB56" i="1"/>
  <c r="V56" i="1"/>
  <c r="AH55" i="1"/>
  <c r="AB55" i="1"/>
  <c r="V55" i="1"/>
  <c r="AT127" i="1"/>
  <c r="AH54" i="1"/>
  <c r="AB54" i="1"/>
  <c r="V54" i="1"/>
  <c r="AT126" i="1"/>
  <c r="AH53" i="1"/>
  <c r="AB53" i="1"/>
  <c r="V53" i="1"/>
  <c r="AT125" i="1"/>
  <c r="AH52" i="1"/>
  <c r="AB52" i="1"/>
  <c r="V52" i="1"/>
  <c r="AT124" i="1"/>
  <c r="AH51" i="1"/>
  <c r="AB51" i="1"/>
  <c r="V51" i="1"/>
  <c r="AT123" i="1"/>
  <c r="AH50" i="1"/>
  <c r="AB50" i="1"/>
  <c r="V50" i="1"/>
  <c r="AT122" i="1"/>
  <c r="AB49" i="1"/>
  <c r="V49" i="1"/>
  <c r="AT121" i="1"/>
  <c r="AB48" i="1"/>
  <c r="V48" i="1"/>
  <c r="AT120" i="1"/>
  <c r="AH47" i="1"/>
  <c r="AB47" i="1"/>
  <c r="V47" i="1"/>
  <c r="AT119" i="1"/>
  <c r="AH46" i="1"/>
  <c r="AB46" i="1"/>
  <c r="V46" i="1"/>
  <c r="AT118" i="1"/>
  <c r="AH45" i="1"/>
  <c r="AB45" i="1"/>
  <c r="V45" i="1"/>
  <c r="AH44" i="1"/>
  <c r="AB44" i="1"/>
  <c r="V44" i="1"/>
  <c r="AH43" i="1"/>
  <c r="AB43" i="1"/>
  <c r="V43" i="1"/>
  <c r="AH42" i="1"/>
  <c r="AB42" i="1"/>
  <c r="V42" i="1"/>
  <c r="AH41" i="1"/>
  <c r="V41" i="1"/>
  <c r="AH40" i="1"/>
  <c r="V40" i="1"/>
  <c r="AH39" i="1"/>
  <c r="AB39" i="1"/>
  <c r="V39" i="1"/>
  <c r="AH38" i="1"/>
  <c r="AB38" i="1"/>
  <c r="V38" i="1"/>
  <c r="AH37" i="1"/>
  <c r="AB37" i="1"/>
  <c r="V37" i="1"/>
  <c r="AH36" i="1"/>
  <c r="AB36" i="1"/>
  <c r="V36" i="1"/>
  <c r="AH35" i="1"/>
  <c r="AB35" i="1"/>
  <c r="V35" i="1"/>
  <c r="AH34" i="1"/>
  <c r="AB34" i="1"/>
  <c r="AT86" i="1"/>
  <c r="AH33" i="1"/>
  <c r="AB33" i="1"/>
  <c r="AH32" i="1"/>
  <c r="AB32" i="1"/>
  <c r="V32" i="1"/>
  <c r="AH31" i="1"/>
  <c r="AB31" i="1"/>
  <c r="V31" i="1"/>
  <c r="AT56" i="1"/>
  <c r="AH30" i="1"/>
  <c r="AB30" i="1"/>
  <c r="V30" i="1"/>
  <c r="AT55" i="1"/>
  <c r="AH29" i="1"/>
  <c r="AB29" i="1"/>
  <c r="V29" i="1"/>
  <c r="AT54" i="1"/>
  <c r="AH28" i="1"/>
  <c r="AB28" i="1"/>
  <c r="V28" i="1"/>
  <c r="AT53" i="1"/>
  <c r="AB27" i="1"/>
  <c r="V27" i="1"/>
  <c r="AT52" i="1"/>
  <c r="AB26" i="1"/>
  <c r="V26" i="1"/>
  <c r="AT51" i="1"/>
  <c r="AH25" i="1"/>
  <c r="AB25" i="1"/>
  <c r="V25" i="1"/>
  <c r="AT50" i="1"/>
  <c r="AH24" i="1"/>
  <c r="AB24" i="1"/>
  <c r="V24" i="1"/>
  <c r="AT49" i="1"/>
  <c r="AH23" i="1"/>
  <c r="AB23" i="1"/>
  <c r="V23" i="1"/>
  <c r="AT48" i="1"/>
  <c r="AH22" i="1"/>
  <c r="AB22" i="1"/>
  <c r="V22" i="1"/>
  <c r="AT47" i="1"/>
  <c r="AH21" i="1"/>
  <c r="V21" i="1"/>
  <c r="AT46" i="1"/>
  <c r="AH20" i="1"/>
  <c r="V20" i="1"/>
  <c r="AT45" i="1"/>
  <c r="AH19" i="1"/>
  <c r="AB19" i="1"/>
  <c r="V19" i="1"/>
  <c r="AT44" i="1"/>
  <c r="AH18" i="1"/>
  <c r="AB18" i="1"/>
  <c r="V18" i="1"/>
  <c r="AH17" i="1"/>
  <c r="AB17" i="1"/>
  <c r="V17" i="1"/>
  <c r="AH16" i="1"/>
  <c r="AB16" i="1"/>
  <c r="V16" i="1"/>
  <c r="AT15" i="1"/>
  <c r="AH15" i="1"/>
  <c r="AB15" i="1"/>
  <c r="V15" i="1"/>
  <c r="AT14" i="1"/>
  <c r="AH14" i="1"/>
  <c r="AB14" i="1"/>
  <c r="V14" i="1"/>
  <c r="AT13" i="1"/>
  <c r="AH13" i="1"/>
  <c r="AB13" i="1"/>
  <c r="V13" i="1"/>
  <c r="AT12" i="1"/>
  <c r="AH12" i="1"/>
  <c r="AB12" i="1"/>
  <c r="V12" i="1"/>
  <c r="AT11" i="1"/>
  <c r="AH11" i="1"/>
  <c r="AB11" i="1"/>
  <c r="V11" i="1"/>
  <c r="AT10" i="1"/>
  <c r="AH10" i="1"/>
  <c r="AB10" i="1"/>
  <c r="V10" i="1"/>
  <c r="AT9" i="1"/>
  <c r="AH9" i="1"/>
  <c r="AB9" i="1"/>
  <c r="V9" i="1"/>
  <c r="AT8" i="1"/>
  <c r="AH8" i="1"/>
  <c r="AB8" i="1"/>
  <c r="V8" i="1"/>
  <c r="AT7" i="1"/>
  <c r="AH7" i="1"/>
  <c r="AB7" i="1"/>
  <c r="V7" i="1"/>
  <c r="AT6" i="1"/>
  <c r="AH6" i="1"/>
  <c r="AB6" i="1"/>
  <c r="V6" i="1"/>
  <c r="AT5" i="1"/>
  <c r="AH5" i="1"/>
  <c r="AB5" i="1"/>
  <c r="V5" i="1"/>
  <c r="AT4" i="1"/>
  <c r="AH4" i="1"/>
  <c r="AB4" i="1"/>
  <c r="V4" i="1"/>
  <c r="AT3" i="1"/>
  <c r="AH3" i="1"/>
  <c r="AB3" i="1"/>
  <c r="V3" i="1"/>
  <c r="P57" i="1" l="1"/>
  <c r="P54" i="1"/>
  <c r="P55" i="1"/>
  <c r="P56" i="1"/>
  <c r="P38" i="1"/>
  <c r="P39" i="1"/>
  <c r="P40" i="1"/>
  <c r="P41" i="1"/>
  <c r="P16" i="1"/>
  <c r="P17" i="1"/>
  <c r="P44" i="1"/>
  <c r="P45" i="1"/>
  <c r="P46" i="1"/>
  <c r="P47" i="1"/>
  <c r="P48" i="1"/>
  <c r="P49" i="1"/>
  <c r="P50" i="1"/>
  <c r="P51" i="1"/>
  <c r="P52" i="1"/>
  <c r="P53" i="1"/>
  <c r="P7" i="1"/>
  <c r="P8" i="1"/>
  <c r="P9" i="1"/>
  <c r="P10" i="1"/>
  <c r="P11" i="1"/>
  <c r="P12" i="1"/>
  <c r="P13" i="1"/>
  <c r="P14" i="1"/>
  <c r="P15" i="1"/>
  <c r="P20" i="1"/>
  <c r="P21" i="1"/>
  <c r="P22" i="1"/>
  <c r="P23" i="1"/>
  <c r="P24" i="1"/>
  <c r="P25" i="1"/>
  <c r="P28" i="1"/>
  <c r="P29" i="1"/>
  <c r="P30" i="1"/>
  <c r="P31" i="1"/>
  <c r="P32" i="1"/>
  <c r="P33" i="1"/>
  <c r="P34" i="1"/>
  <c r="P35" i="1"/>
  <c r="P36" i="1"/>
  <c r="P37" i="1"/>
  <c r="P6" i="1"/>
  <c r="P5" i="1"/>
  <c r="P4" i="1"/>
  <c r="P3" i="1"/>
  <c r="J4" i="1"/>
  <c r="J5" i="1"/>
  <c r="J6" i="1"/>
  <c r="J9" i="1"/>
  <c r="J10" i="1"/>
  <c r="J11" i="1"/>
  <c r="J12" i="1"/>
  <c r="J15" i="1"/>
  <c r="J16" i="1"/>
  <c r="J17" i="1"/>
  <c r="J18" i="1"/>
  <c r="J21" i="1"/>
  <c r="J22" i="1"/>
  <c r="J23" i="1"/>
  <c r="J24" i="1"/>
  <c r="J3" i="1"/>
  <c r="D46" i="1"/>
  <c r="D42" i="1"/>
  <c r="D43" i="1"/>
  <c r="D44" i="1"/>
  <c r="D45" i="1"/>
  <c r="D47" i="1"/>
  <c r="D48" i="1"/>
  <c r="D49" i="1"/>
  <c r="D50" i="1"/>
  <c r="D51" i="1"/>
  <c r="D52" i="1"/>
  <c r="D18" i="1"/>
  <c r="D19" i="1"/>
  <c r="D20" i="1"/>
  <c r="D21" i="1"/>
  <c r="D22" i="1"/>
  <c r="D23" i="1"/>
  <c r="D24" i="1"/>
  <c r="D25" i="1"/>
  <c r="D26" i="1"/>
  <c r="D29" i="1"/>
  <c r="D30" i="1"/>
  <c r="D31" i="1"/>
  <c r="D32" i="1"/>
  <c r="D33" i="1"/>
  <c r="D34" i="1"/>
  <c r="D35" i="1"/>
  <c r="D36" i="1"/>
  <c r="D37" i="1"/>
  <c r="D38" i="1"/>
  <c r="D39" i="1"/>
  <c r="D4" i="1"/>
  <c r="D5" i="1"/>
  <c r="D6" i="1"/>
  <c r="D7" i="1"/>
  <c r="D8" i="1"/>
  <c r="D9" i="1"/>
  <c r="D10" i="1"/>
  <c r="D11" i="1"/>
  <c r="D12" i="1"/>
  <c r="D13" i="1"/>
  <c r="D14" i="1"/>
  <c r="D15" i="1"/>
  <c r="D3" i="1"/>
</calcChain>
</file>

<file path=xl/sharedStrings.xml><?xml version="1.0" encoding="utf-8"?>
<sst xmlns="http://schemas.openxmlformats.org/spreadsheetml/2006/main" count="90" uniqueCount="18">
  <si>
    <t>Trypsin</t>
  </si>
  <si>
    <t>Aga1</t>
  </si>
  <si>
    <t>N</t>
  </si>
  <si>
    <t>C</t>
  </si>
  <si>
    <t>length</t>
  </si>
  <si>
    <t>detection</t>
  </si>
  <si>
    <t>AspN</t>
  </si>
  <si>
    <t>LysN</t>
  </si>
  <si>
    <t>LysC</t>
  </si>
  <si>
    <t>Ccw12</t>
  </si>
  <si>
    <t>Ccw5</t>
  </si>
  <si>
    <t>Ccw14</t>
  </si>
  <si>
    <t>Crh1</t>
  </si>
  <si>
    <t>Cwp1</t>
  </si>
  <si>
    <t>Ecm33</t>
  </si>
  <si>
    <t>Gas1</t>
  </si>
  <si>
    <t>Hsp150</t>
  </si>
  <si>
    <t>Eg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Arial"/>
      <family val="2"/>
    </font>
    <font>
      <sz val="8"/>
      <color theme="1"/>
      <name val="Helvetica"/>
      <family val="2"/>
    </font>
    <font>
      <b/>
      <sz val="8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Fill="1"/>
  </cellXfs>
  <cellStyles count="1">
    <cellStyle name="Normal" xfId="0" builtinId="0"/>
  </cellStyles>
  <dxfs count="48"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Larissa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H180"/>
  <sheetViews>
    <sheetView tabSelected="1" zoomScaleNormal="100" workbookViewId="0">
      <selection activeCell="BF9" sqref="BF9"/>
    </sheetView>
  </sheetViews>
  <sheetFormatPr defaultColWidth="11" defaultRowHeight="11.25" x14ac:dyDescent="0.2"/>
  <cols>
    <col min="1" max="1" width="4.25" style="1" bestFit="1" customWidth="1"/>
    <col min="2" max="2" width="5.875" style="1" bestFit="1" customWidth="1"/>
    <col min="3" max="3" width="3.125" style="1" bestFit="1" customWidth="1"/>
    <col min="4" max="4" width="5.125" style="1" bestFit="1" customWidth="1"/>
    <col min="5" max="5" width="7.125" style="1" bestFit="1" customWidth="1"/>
    <col min="6" max="6" width="3.625" style="1" customWidth="1"/>
    <col min="7" max="7" width="5.25" style="1" bestFit="1" customWidth="1"/>
    <col min="8" max="8" width="5.875" style="1" bestFit="1" customWidth="1"/>
    <col min="9" max="9" width="3.125" style="1" bestFit="1" customWidth="1"/>
    <col min="10" max="10" width="5.125" style="1" bestFit="1" customWidth="1"/>
    <col min="11" max="11" width="7.125" style="1" bestFit="1" customWidth="1"/>
    <col min="12" max="12" width="3.625" style="1" customWidth="1"/>
    <col min="13" max="13" width="5.25" style="1" bestFit="1" customWidth="1"/>
    <col min="14" max="14" width="5.875" style="1" bestFit="1" customWidth="1"/>
    <col min="15" max="15" width="3.125" style="1" bestFit="1" customWidth="1"/>
    <col min="16" max="16" width="5.125" style="1" bestFit="1" customWidth="1"/>
    <col min="17" max="17" width="7.125" style="1" bestFit="1" customWidth="1"/>
    <col min="18" max="18" width="3.625" style="1" customWidth="1"/>
    <col min="19" max="19" width="4" style="1" bestFit="1" customWidth="1"/>
    <col min="20" max="20" width="5.875" style="1" bestFit="1" customWidth="1"/>
    <col min="21" max="21" width="3.125" style="1" bestFit="1" customWidth="1"/>
    <col min="22" max="22" width="5.125" style="1" bestFit="1" customWidth="1"/>
    <col min="23" max="23" width="7.125" style="1" bestFit="1" customWidth="1"/>
    <col min="24" max="24" width="3.625" style="1" customWidth="1"/>
    <col min="25" max="25" width="4.625" style="1" bestFit="1" customWidth="1"/>
    <col min="26" max="26" width="5.875" style="1" bestFit="1" customWidth="1"/>
    <col min="27" max="27" width="3.125" style="1" bestFit="1" customWidth="1"/>
    <col min="28" max="28" width="5.125" style="1" bestFit="1" customWidth="1"/>
    <col min="29" max="29" width="7.125" style="1" bestFit="1" customWidth="1"/>
    <col min="30" max="30" width="3.625" style="1" customWidth="1"/>
    <col min="31" max="31" width="5.25" style="1" bestFit="1" customWidth="1"/>
    <col min="32" max="32" width="5.875" style="1" bestFit="1" customWidth="1"/>
    <col min="33" max="33" width="3.125" style="1" bestFit="1" customWidth="1"/>
    <col min="34" max="34" width="5.125" style="1" bestFit="1" customWidth="1"/>
    <col min="35" max="35" width="7.125" style="1" bestFit="1" customWidth="1"/>
    <col min="36" max="36" width="3.625" style="1" customWidth="1"/>
    <col min="37" max="37" width="4.5" style="6" bestFit="1" customWidth="1"/>
    <col min="38" max="38" width="5.875" style="1" bestFit="1" customWidth="1"/>
    <col min="39" max="39" width="3.875" style="1" bestFit="1" customWidth="1"/>
    <col min="40" max="40" width="5.125" style="1" bestFit="1" customWidth="1"/>
    <col min="41" max="41" width="7.125" style="6" bestFit="1" customWidth="1"/>
    <col min="42" max="42" width="3.625" style="6" customWidth="1"/>
    <col min="43" max="43" width="4.25" style="1" bestFit="1" customWidth="1"/>
    <col min="44" max="44" width="5.875" style="1" bestFit="1" customWidth="1"/>
    <col min="45" max="45" width="3.125" style="1" bestFit="1" customWidth="1"/>
    <col min="46" max="46" width="5.125" style="1" bestFit="1" customWidth="1"/>
    <col min="47" max="47" width="7.125" style="1" bestFit="1" customWidth="1"/>
    <col min="48" max="48" width="3.625" style="1" customWidth="1"/>
    <col min="49" max="49" width="5.875" style="1" customWidth="1"/>
    <col min="50" max="50" width="5.875" style="1" bestFit="1" customWidth="1"/>
    <col min="51" max="51" width="3.125" style="1" bestFit="1" customWidth="1"/>
    <col min="52" max="52" width="5.125" style="1" bestFit="1" customWidth="1"/>
    <col min="53" max="53" width="7.125" style="1" bestFit="1" customWidth="1"/>
    <col min="54" max="54" width="3.625" style="1" customWidth="1"/>
    <col min="55" max="55" width="5.75" style="1" bestFit="1" customWidth="1"/>
    <col min="56" max="56" width="5.875" style="1" bestFit="1" customWidth="1"/>
    <col min="57" max="57" width="3.125" style="1" bestFit="1" customWidth="1"/>
    <col min="58" max="58" width="5.125" style="1" bestFit="1" customWidth="1"/>
    <col min="59" max="59" width="7.125" style="1" bestFit="1" customWidth="1"/>
    <col min="60" max="60" width="3.625" style="1" customWidth="1"/>
    <col min="61" max="61" width="4.5" style="1" bestFit="1" customWidth="1"/>
    <col min="62" max="62" width="5.875" style="1" bestFit="1" customWidth="1"/>
    <col min="63" max="63" width="3.125" style="1" bestFit="1" customWidth="1"/>
    <col min="64" max="64" width="5.125" style="1" bestFit="1" customWidth="1"/>
    <col min="65" max="65" width="7.125" style="1" bestFit="1" customWidth="1"/>
    <col min="66" max="93" width="3.625" style="1" customWidth="1"/>
    <col min="94" max="16384" width="11" style="1"/>
  </cols>
  <sheetData>
    <row r="1" spans="1:59" s="2" customFormat="1" x14ac:dyDescent="0.2">
      <c r="A1" s="2" t="s">
        <v>1</v>
      </c>
      <c r="B1" s="2" t="s">
        <v>0</v>
      </c>
      <c r="G1" s="2" t="s">
        <v>9</v>
      </c>
      <c r="H1" s="2" t="s">
        <v>0</v>
      </c>
      <c r="M1" s="2" t="s">
        <v>11</v>
      </c>
      <c r="N1" s="2" t="s">
        <v>0</v>
      </c>
      <c r="S1" s="2" t="s">
        <v>12</v>
      </c>
      <c r="T1" s="2" t="s">
        <v>0</v>
      </c>
      <c r="Y1" s="2" t="s">
        <v>13</v>
      </c>
      <c r="Z1" s="2" t="s">
        <v>0</v>
      </c>
      <c r="AE1" s="2" t="s">
        <v>14</v>
      </c>
      <c r="AF1" s="2" t="s">
        <v>0</v>
      </c>
      <c r="AK1" s="5" t="s">
        <v>17</v>
      </c>
      <c r="AL1" s="2" t="s">
        <v>0</v>
      </c>
      <c r="AQ1" s="2" t="s">
        <v>15</v>
      </c>
      <c r="AR1" s="2" t="s">
        <v>0</v>
      </c>
      <c r="AW1" s="2" t="s">
        <v>16</v>
      </c>
      <c r="AX1" s="2" t="s">
        <v>0</v>
      </c>
      <c r="BC1" s="2" t="s">
        <v>10</v>
      </c>
      <c r="BD1" s="2" t="s">
        <v>0</v>
      </c>
    </row>
    <row r="2" spans="1:59" s="2" customFormat="1" x14ac:dyDescent="0.2">
      <c r="B2" s="2" t="s">
        <v>2</v>
      </c>
      <c r="C2" s="2" t="s">
        <v>3</v>
      </c>
      <c r="D2" s="2" t="s">
        <v>4</v>
      </c>
      <c r="E2" s="2" t="s">
        <v>5</v>
      </c>
      <c r="H2" s="2" t="s">
        <v>2</v>
      </c>
      <c r="I2" s="2" t="s">
        <v>3</v>
      </c>
      <c r="J2" s="2" t="s">
        <v>4</v>
      </c>
      <c r="K2" s="2" t="s">
        <v>5</v>
      </c>
      <c r="N2" s="2" t="s">
        <v>2</v>
      </c>
      <c r="O2" s="2" t="s">
        <v>3</v>
      </c>
      <c r="P2" s="2" t="s">
        <v>4</v>
      </c>
      <c r="Q2" s="2" t="s">
        <v>5</v>
      </c>
      <c r="T2" s="2" t="s">
        <v>2</v>
      </c>
      <c r="U2" s="2" t="s">
        <v>3</v>
      </c>
      <c r="V2" s="2" t="s">
        <v>4</v>
      </c>
      <c r="W2" s="2" t="s">
        <v>5</v>
      </c>
      <c r="Z2" s="2" t="s">
        <v>2</v>
      </c>
      <c r="AA2" s="2" t="s">
        <v>3</v>
      </c>
      <c r="AB2" s="2" t="s">
        <v>4</v>
      </c>
      <c r="AC2" s="2" t="s">
        <v>5</v>
      </c>
      <c r="AF2" s="2" t="s">
        <v>2</v>
      </c>
      <c r="AG2" s="2" t="s">
        <v>3</v>
      </c>
      <c r="AH2" s="2" t="s">
        <v>4</v>
      </c>
      <c r="AI2" s="2" t="s">
        <v>5</v>
      </c>
      <c r="AL2" s="2" t="s">
        <v>2</v>
      </c>
      <c r="AM2" s="2" t="s">
        <v>3</v>
      </c>
      <c r="AN2" s="2" t="s">
        <v>4</v>
      </c>
      <c r="AO2" s="2" t="s">
        <v>5</v>
      </c>
      <c r="AR2" s="2" t="s">
        <v>2</v>
      </c>
      <c r="AS2" s="2" t="s">
        <v>3</v>
      </c>
      <c r="AT2" s="2" t="s">
        <v>4</v>
      </c>
      <c r="AU2" s="2" t="s">
        <v>5</v>
      </c>
      <c r="AX2" s="2" t="s">
        <v>2</v>
      </c>
      <c r="AY2" s="2" t="s">
        <v>3</v>
      </c>
      <c r="AZ2" s="2" t="s">
        <v>4</v>
      </c>
      <c r="BA2" s="2" t="s">
        <v>5</v>
      </c>
      <c r="BD2" s="2" t="s">
        <v>2</v>
      </c>
      <c r="BE2" s="2" t="s">
        <v>3</v>
      </c>
      <c r="BF2" s="2" t="s">
        <v>4</v>
      </c>
      <c r="BG2" s="2" t="s">
        <v>5</v>
      </c>
    </row>
    <row r="3" spans="1:59" x14ac:dyDescent="0.2">
      <c r="B3" s="1">
        <v>1</v>
      </c>
      <c r="C3" s="1">
        <v>36</v>
      </c>
      <c r="D3" s="1">
        <f>C3+1-B3</f>
        <v>36</v>
      </c>
      <c r="E3" s="1" t="str">
        <f>IF(AND(D3&lt;=25, D3&gt;=6), "yes","no")</f>
        <v>no</v>
      </c>
      <c r="H3" s="1">
        <v>1</v>
      </c>
      <c r="I3" s="1">
        <v>80</v>
      </c>
      <c r="J3" s="1">
        <f>I3+1-H3</f>
        <v>80</v>
      </c>
      <c r="K3" s="1" t="str">
        <f>IF(AND(J3&lt;=25, J3&gt;=6), "yes","no")</f>
        <v>no</v>
      </c>
      <c r="N3" s="1">
        <v>1</v>
      </c>
      <c r="O3" s="1">
        <v>2</v>
      </c>
      <c r="P3" s="1">
        <f>O3+1-N3</f>
        <v>2</v>
      </c>
      <c r="Q3" s="3" t="str">
        <f>IF(AND(P3&lt;=25, P3&gt;=6), "yes","no")</f>
        <v>no</v>
      </c>
      <c r="T3" s="1">
        <v>1</v>
      </c>
      <c r="U3" s="1">
        <v>2</v>
      </c>
      <c r="V3" s="1">
        <f>U3+1-T3</f>
        <v>2</v>
      </c>
      <c r="W3" s="3" t="str">
        <f>IF(AND(V3&lt;=25, V3&gt;=6), "yes","no")</f>
        <v>no</v>
      </c>
      <c r="X3" s="4"/>
      <c r="Y3" s="4"/>
      <c r="Z3" s="4">
        <v>1</v>
      </c>
      <c r="AA3" s="4">
        <v>2</v>
      </c>
      <c r="AB3" s="4">
        <f>AA3+1-Z3</f>
        <v>2</v>
      </c>
      <c r="AC3" s="4" t="str">
        <f>IF(AND(AB3&lt;=25, AB3&gt;=6), "yes","no")</f>
        <v>no</v>
      </c>
      <c r="AD3" s="4"/>
      <c r="AE3" s="4"/>
      <c r="AF3" s="4">
        <v>1</v>
      </c>
      <c r="AG3" s="4">
        <v>4</v>
      </c>
      <c r="AH3" s="4">
        <f>AG3+1-AF3</f>
        <v>4</v>
      </c>
      <c r="AI3" s="4" t="str">
        <f>IF(AND(AH3&lt;=25, AH3&gt;=6), "yes","no")</f>
        <v>no</v>
      </c>
      <c r="AJ3" s="4"/>
      <c r="AK3" s="1"/>
      <c r="AL3" s="1">
        <v>1</v>
      </c>
      <c r="AM3" s="1">
        <v>3</v>
      </c>
      <c r="AN3" s="1">
        <f>AM3+1-AL3</f>
        <v>3</v>
      </c>
      <c r="AO3" s="3" t="str">
        <f>IF(AND(AN3&lt;=25, AN3&gt;=6), "yes","no")</f>
        <v>no</v>
      </c>
      <c r="AR3" s="1">
        <v>1</v>
      </c>
      <c r="AS3" s="1">
        <v>4</v>
      </c>
      <c r="AT3" s="1">
        <f>AS3+1-AR3</f>
        <v>4</v>
      </c>
      <c r="AU3" s="3" t="str">
        <f>IF(AND(AT3&lt;=25, AT3&gt;=6), "yes","no")</f>
        <v>no</v>
      </c>
      <c r="AX3" s="1">
        <v>1</v>
      </c>
      <c r="AY3" s="1">
        <v>4</v>
      </c>
      <c r="AZ3" s="1">
        <f>AY3+1-AX3</f>
        <v>4</v>
      </c>
      <c r="BA3" s="3" t="str">
        <f>IF(AND(AZ3&lt;=25, AZ3&gt;=6), "yes","no")</f>
        <v>no</v>
      </c>
      <c r="BD3" s="1">
        <v>1</v>
      </c>
      <c r="BE3" s="1">
        <v>4</v>
      </c>
      <c r="BF3" s="1">
        <f>BE3+1-BD3</f>
        <v>4</v>
      </c>
      <c r="BG3" s="3" t="str">
        <f>IF(AND(BF3&lt;=25, BF3&gt;=6), "yes","no")</f>
        <v>no</v>
      </c>
    </row>
    <row r="4" spans="1:59" x14ac:dyDescent="0.2">
      <c r="B4" s="1">
        <v>37</v>
      </c>
      <c r="C4" s="1">
        <v>95</v>
      </c>
      <c r="D4" s="1">
        <f t="shared" ref="D4:D39" si="0">C4+1-B4</f>
        <v>59</v>
      </c>
      <c r="E4" s="1" t="str">
        <f t="shared" ref="E4:E52" si="1">IF(AND(D4&lt;=25, D4&gt;=6), "yes","no")</f>
        <v>no</v>
      </c>
      <c r="H4" s="1">
        <v>81</v>
      </c>
      <c r="I4" s="1">
        <v>96</v>
      </c>
      <c r="J4" s="1">
        <f t="shared" ref="J4:J24" si="2">I4+1-H4</f>
        <v>16</v>
      </c>
      <c r="K4" s="1" t="str">
        <f t="shared" ref="K4:K24" si="3">IF(AND(J4&lt;=25, J4&gt;=6), "yes","no")</f>
        <v>yes</v>
      </c>
      <c r="N4" s="1">
        <v>3</v>
      </c>
      <c r="O4" s="1">
        <v>18</v>
      </c>
      <c r="P4" s="1">
        <f t="shared" ref="P4:P6" si="4">O4+1-N4</f>
        <v>16</v>
      </c>
      <c r="Q4" s="3" t="str">
        <f t="shared" ref="Q4:Q57" si="5">IF(AND(P4&lt;=25, P4&gt;=6), "yes","no")</f>
        <v>yes</v>
      </c>
      <c r="T4" s="1">
        <v>3</v>
      </c>
      <c r="U4" s="1">
        <v>44</v>
      </c>
      <c r="V4" s="1">
        <f t="shared" ref="V4:V32" si="6">U4+1-T4</f>
        <v>42</v>
      </c>
      <c r="W4" s="3" t="str">
        <f t="shared" ref="W4:W66" si="7">IF(AND(V4&lt;=25, V4&gt;=6), "yes","no")</f>
        <v>no</v>
      </c>
      <c r="X4" s="4"/>
      <c r="Y4" s="4"/>
      <c r="Z4" s="4">
        <v>3</v>
      </c>
      <c r="AA4" s="4">
        <v>16</v>
      </c>
      <c r="AB4" s="4">
        <f t="shared" ref="AB4:AB19" si="8">AA4+1-Z4</f>
        <v>14</v>
      </c>
      <c r="AC4" s="4" t="str">
        <f t="shared" ref="AC4:AC67" si="9">IF(AND(AB4&lt;=25, AB4&gt;=6), "yes","no")</f>
        <v>yes</v>
      </c>
      <c r="AD4" s="4"/>
      <c r="AE4" s="4"/>
      <c r="AF4" s="4">
        <v>5</v>
      </c>
      <c r="AG4" s="4">
        <v>46</v>
      </c>
      <c r="AH4" s="4">
        <f t="shared" ref="AH4:AH25" si="10">AG4+1-AF4</f>
        <v>42</v>
      </c>
      <c r="AI4" s="4" t="str">
        <f t="shared" ref="AI4:AI67" si="11">IF(AND(AH4&lt;=25, AH4&gt;=6), "yes","no")</f>
        <v>no</v>
      </c>
      <c r="AJ4" s="4"/>
      <c r="AK4" s="1"/>
      <c r="AL4" s="1">
        <v>4</v>
      </c>
      <c r="AM4" s="1">
        <v>10</v>
      </c>
      <c r="AN4" s="1">
        <f t="shared" ref="AN4:AN15" si="12">AM4+1-AL4</f>
        <v>7</v>
      </c>
      <c r="AO4" s="3" t="str">
        <f t="shared" ref="AO4:AO67" si="13">IF(AND(AN4&lt;=25, AN4&gt;=6), "yes","no")</f>
        <v>yes</v>
      </c>
      <c r="AR4" s="1">
        <v>5</v>
      </c>
      <c r="AS4" s="1">
        <v>8</v>
      </c>
      <c r="AT4" s="1">
        <f t="shared" ref="AT4:AT15" si="14">AS4+1-AR4</f>
        <v>4</v>
      </c>
      <c r="AU4" s="3" t="str">
        <f t="shared" ref="AU4:AU67" si="15">IF(AND(AT4&lt;=25, AT4&gt;=6), "yes","no")</f>
        <v>no</v>
      </c>
      <c r="AX4" s="1">
        <v>5</v>
      </c>
      <c r="AY4" s="1">
        <v>5</v>
      </c>
      <c r="AZ4" s="1">
        <f t="shared" ref="AZ4:AZ15" si="16">AY4+1-AX4</f>
        <v>1</v>
      </c>
      <c r="BA4" s="3" t="str">
        <f t="shared" ref="BA4:BA67" si="17">IF(AND(AZ4&lt;=25, AZ4&gt;=6), "yes","no")</f>
        <v>no</v>
      </c>
      <c r="BD4" s="1">
        <v>5</v>
      </c>
      <c r="BE4" s="1">
        <v>61</v>
      </c>
      <c r="BF4" s="1">
        <f t="shared" ref="BF4:BF15" si="18">BE4+1-BD4</f>
        <v>57</v>
      </c>
      <c r="BG4" s="3" t="str">
        <f t="shared" ref="BG4:BG54" si="19">IF(AND(BF4&lt;=25, BF4&gt;=6), "yes","no")</f>
        <v>no</v>
      </c>
    </row>
    <row r="5" spans="1:59" x14ac:dyDescent="0.2">
      <c r="B5" s="1">
        <v>96</v>
      </c>
      <c r="C5" s="1">
        <v>127</v>
      </c>
      <c r="D5" s="1">
        <f t="shared" si="0"/>
        <v>32</v>
      </c>
      <c r="E5" s="1" t="str">
        <f t="shared" si="1"/>
        <v>no</v>
      </c>
      <c r="H5" s="1">
        <v>97</v>
      </c>
      <c r="I5" s="1">
        <v>116</v>
      </c>
      <c r="J5" s="1">
        <f t="shared" si="2"/>
        <v>20</v>
      </c>
      <c r="K5" s="1" t="str">
        <f t="shared" si="3"/>
        <v>yes</v>
      </c>
      <c r="N5" s="1">
        <v>19</v>
      </c>
      <c r="O5" s="1">
        <v>37</v>
      </c>
      <c r="P5" s="1">
        <f t="shared" si="4"/>
        <v>19</v>
      </c>
      <c r="Q5" s="3" t="str">
        <f t="shared" si="5"/>
        <v>yes</v>
      </c>
      <c r="T5" s="1">
        <v>45</v>
      </c>
      <c r="U5" s="1">
        <v>67</v>
      </c>
      <c r="V5" s="1">
        <f t="shared" si="6"/>
        <v>23</v>
      </c>
      <c r="W5" s="3" t="str">
        <f t="shared" si="7"/>
        <v>yes</v>
      </c>
      <c r="X5" s="4"/>
      <c r="Y5" s="4"/>
      <c r="Z5" s="4">
        <v>17</v>
      </c>
      <c r="AA5" s="4">
        <v>31</v>
      </c>
      <c r="AB5" s="4">
        <f t="shared" si="8"/>
        <v>15</v>
      </c>
      <c r="AC5" s="4" t="str">
        <f t="shared" si="9"/>
        <v>yes</v>
      </c>
      <c r="AD5" s="4"/>
      <c r="AE5" s="4"/>
      <c r="AF5" s="4">
        <v>47</v>
      </c>
      <c r="AG5" s="4">
        <v>95</v>
      </c>
      <c r="AH5" s="4">
        <f t="shared" si="10"/>
        <v>49</v>
      </c>
      <c r="AI5" s="4" t="str">
        <f t="shared" si="11"/>
        <v>no</v>
      </c>
      <c r="AJ5" s="4"/>
      <c r="AK5" s="1"/>
      <c r="AL5" s="1">
        <v>11</v>
      </c>
      <c r="AM5" s="1">
        <v>29</v>
      </c>
      <c r="AN5" s="1">
        <f t="shared" si="12"/>
        <v>19</v>
      </c>
      <c r="AO5" s="3" t="str">
        <f t="shared" si="13"/>
        <v>yes</v>
      </c>
      <c r="AR5" s="1">
        <v>9</v>
      </c>
      <c r="AS5" s="1">
        <v>34</v>
      </c>
      <c r="AT5" s="1">
        <f t="shared" si="14"/>
        <v>26</v>
      </c>
      <c r="AU5" s="3" t="str">
        <f t="shared" si="15"/>
        <v>no</v>
      </c>
      <c r="AX5" s="1">
        <v>6</v>
      </c>
      <c r="AY5" s="1">
        <v>69</v>
      </c>
      <c r="AZ5" s="1">
        <f t="shared" si="16"/>
        <v>64</v>
      </c>
      <c r="BA5" s="3" t="str">
        <f t="shared" si="17"/>
        <v>no</v>
      </c>
      <c r="BD5" s="1">
        <v>62</v>
      </c>
      <c r="BE5" s="1">
        <v>63</v>
      </c>
      <c r="BF5" s="1">
        <f t="shared" si="18"/>
        <v>2</v>
      </c>
      <c r="BG5" s="3" t="str">
        <f t="shared" si="19"/>
        <v>no</v>
      </c>
    </row>
    <row r="6" spans="1:59" x14ac:dyDescent="0.2">
      <c r="B6" s="1">
        <v>128</v>
      </c>
      <c r="C6" s="1">
        <v>280</v>
      </c>
      <c r="D6" s="1">
        <f t="shared" si="0"/>
        <v>153</v>
      </c>
      <c r="E6" s="1" t="str">
        <f t="shared" si="1"/>
        <v>no</v>
      </c>
      <c r="H6" s="1">
        <v>117</v>
      </c>
      <c r="I6" s="1">
        <v>133</v>
      </c>
      <c r="J6" s="1">
        <f t="shared" si="2"/>
        <v>17</v>
      </c>
      <c r="K6" s="1" t="str">
        <f t="shared" si="3"/>
        <v>yes</v>
      </c>
      <c r="N6" s="1">
        <v>38</v>
      </c>
      <c r="O6" s="1">
        <v>60</v>
      </c>
      <c r="P6" s="1">
        <f t="shared" si="4"/>
        <v>23</v>
      </c>
      <c r="Q6" s="3" t="str">
        <f t="shared" si="5"/>
        <v>yes</v>
      </c>
      <c r="T6" s="1">
        <v>68</v>
      </c>
      <c r="U6" s="1">
        <v>73</v>
      </c>
      <c r="V6" s="1">
        <f t="shared" si="6"/>
        <v>6</v>
      </c>
      <c r="W6" s="3" t="str">
        <f t="shared" si="7"/>
        <v>yes</v>
      </c>
      <c r="X6" s="4"/>
      <c r="Y6" s="4"/>
      <c r="Z6" s="4">
        <v>32</v>
      </c>
      <c r="AA6" s="4">
        <v>49</v>
      </c>
      <c r="AB6" s="4">
        <f t="shared" si="8"/>
        <v>18</v>
      </c>
      <c r="AC6" s="4" t="str">
        <f t="shared" si="9"/>
        <v>yes</v>
      </c>
      <c r="AD6" s="4"/>
      <c r="AE6" s="4"/>
      <c r="AF6" s="4">
        <v>96</v>
      </c>
      <c r="AG6" s="4">
        <v>96</v>
      </c>
      <c r="AH6" s="4">
        <f t="shared" si="10"/>
        <v>1</v>
      </c>
      <c r="AI6" s="4" t="str">
        <f t="shared" si="11"/>
        <v>no</v>
      </c>
      <c r="AJ6" s="4"/>
      <c r="AK6" s="1"/>
      <c r="AL6" s="1">
        <v>30</v>
      </c>
      <c r="AM6" s="1">
        <v>39</v>
      </c>
      <c r="AN6" s="1">
        <f t="shared" si="12"/>
        <v>10</v>
      </c>
      <c r="AO6" s="3" t="str">
        <f t="shared" si="13"/>
        <v>yes</v>
      </c>
      <c r="AR6" s="1">
        <v>35</v>
      </c>
      <c r="AS6" s="1">
        <v>47</v>
      </c>
      <c r="AT6" s="1">
        <f t="shared" si="14"/>
        <v>13</v>
      </c>
      <c r="AU6" s="3" t="str">
        <f t="shared" si="15"/>
        <v>yes</v>
      </c>
      <c r="AX6" s="1">
        <v>70</v>
      </c>
      <c r="AY6" s="1">
        <v>71</v>
      </c>
      <c r="AZ6" s="1">
        <f t="shared" si="16"/>
        <v>2</v>
      </c>
      <c r="BA6" s="3" t="str">
        <f t="shared" si="17"/>
        <v>no</v>
      </c>
      <c r="BD6" s="1">
        <v>64</v>
      </c>
      <c r="BE6" s="1">
        <v>64</v>
      </c>
      <c r="BF6" s="1">
        <f t="shared" si="18"/>
        <v>1</v>
      </c>
      <c r="BG6" s="3" t="str">
        <f t="shared" si="19"/>
        <v>no</v>
      </c>
    </row>
    <row r="7" spans="1:59" x14ac:dyDescent="0.2">
      <c r="B7" s="1">
        <v>281</v>
      </c>
      <c r="C7" s="1">
        <v>383</v>
      </c>
      <c r="D7" s="1">
        <f t="shared" si="0"/>
        <v>103</v>
      </c>
      <c r="E7" s="1" t="str">
        <f t="shared" si="1"/>
        <v>no</v>
      </c>
      <c r="K7" s="4"/>
      <c r="N7" s="1">
        <v>61</v>
      </c>
      <c r="O7" s="1">
        <v>61</v>
      </c>
      <c r="P7" s="1">
        <f t="shared" ref="P7:P15" si="20">O7+1-N7</f>
        <v>1</v>
      </c>
      <c r="Q7" s="3" t="str">
        <f t="shared" si="5"/>
        <v>no</v>
      </c>
      <c r="T7" s="1">
        <v>74</v>
      </c>
      <c r="U7" s="1">
        <v>79</v>
      </c>
      <c r="V7" s="1">
        <f t="shared" si="6"/>
        <v>6</v>
      </c>
      <c r="W7" s="3" t="str">
        <f t="shared" si="7"/>
        <v>yes</v>
      </c>
      <c r="X7" s="4"/>
      <c r="Y7" s="4"/>
      <c r="Z7" s="4">
        <v>50</v>
      </c>
      <c r="AA7" s="4">
        <v>66</v>
      </c>
      <c r="AB7" s="4">
        <f t="shared" si="8"/>
        <v>17</v>
      </c>
      <c r="AC7" s="4" t="str">
        <f t="shared" si="9"/>
        <v>yes</v>
      </c>
      <c r="AD7" s="4"/>
      <c r="AE7" s="4"/>
      <c r="AF7" s="4">
        <v>97</v>
      </c>
      <c r="AG7" s="4">
        <v>161</v>
      </c>
      <c r="AH7" s="4">
        <f t="shared" si="10"/>
        <v>65</v>
      </c>
      <c r="AI7" s="4" t="str">
        <f t="shared" si="11"/>
        <v>no</v>
      </c>
      <c r="AJ7" s="4"/>
      <c r="AK7" s="1"/>
      <c r="AL7" s="1">
        <v>40</v>
      </c>
      <c r="AM7" s="1">
        <v>41</v>
      </c>
      <c r="AN7" s="1">
        <f t="shared" si="12"/>
        <v>2</v>
      </c>
      <c r="AO7" s="3" t="str">
        <f t="shared" si="13"/>
        <v>no</v>
      </c>
      <c r="AR7" s="1">
        <v>48</v>
      </c>
      <c r="AS7" s="1">
        <v>76</v>
      </c>
      <c r="AT7" s="1">
        <f t="shared" si="14"/>
        <v>29</v>
      </c>
      <c r="AU7" s="3" t="str">
        <f t="shared" si="15"/>
        <v>no</v>
      </c>
      <c r="AX7" s="1">
        <v>72</v>
      </c>
      <c r="AY7" s="1">
        <v>72</v>
      </c>
      <c r="AZ7" s="1">
        <f t="shared" si="16"/>
        <v>1</v>
      </c>
      <c r="BA7" s="3" t="str">
        <f t="shared" si="17"/>
        <v>no</v>
      </c>
      <c r="BD7" s="1">
        <v>65</v>
      </c>
      <c r="BE7" s="1">
        <v>103</v>
      </c>
      <c r="BF7" s="1">
        <f t="shared" si="18"/>
        <v>39</v>
      </c>
      <c r="BG7" s="3" t="str">
        <f t="shared" si="19"/>
        <v>no</v>
      </c>
    </row>
    <row r="8" spans="1:59" x14ac:dyDescent="0.2">
      <c r="B8" s="1">
        <v>384</v>
      </c>
      <c r="C8" s="1">
        <v>457</v>
      </c>
      <c r="D8" s="1">
        <f t="shared" si="0"/>
        <v>74</v>
      </c>
      <c r="E8" s="1" t="str">
        <f t="shared" si="1"/>
        <v>no</v>
      </c>
      <c r="H8" s="2" t="s">
        <v>6</v>
      </c>
      <c r="K8" s="4"/>
      <c r="N8" s="1">
        <v>62</v>
      </c>
      <c r="O8" s="1">
        <v>80</v>
      </c>
      <c r="P8" s="1">
        <f t="shared" si="20"/>
        <v>19</v>
      </c>
      <c r="Q8" s="3" t="str">
        <f t="shared" si="5"/>
        <v>yes</v>
      </c>
      <c r="T8" s="1">
        <v>80</v>
      </c>
      <c r="U8" s="1">
        <v>91</v>
      </c>
      <c r="V8" s="1">
        <f t="shared" si="6"/>
        <v>12</v>
      </c>
      <c r="W8" s="3" t="str">
        <f t="shared" si="7"/>
        <v>yes</v>
      </c>
      <c r="X8" s="4"/>
      <c r="Y8" s="4"/>
      <c r="Z8" s="4">
        <v>67</v>
      </c>
      <c r="AA8" s="4">
        <v>68</v>
      </c>
      <c r="AB8" s="4">
        <f t="shared" si="8"/>
        <v>2</v>
      </c>
      <c r="AC8" s="4" t="str">
        <f t="shared" si="9"/>
        <v>no</v>
      </c>
      <c r="AD8" s="4"/>
      <c r="AE8" s="4"/>
      <c r="AF8" s="4">
        <v>162</v>
      </c>
      <c r="AG8" s="4">
        <v>162</v>
      </c>
      <c r="AH8" s="4">
        <f t="shared" si="10"/>
        <v>1</v>
      </c>
      <c r="AI8" s="4" t="str">
        <f t="shared" si="11"/>
        <v>no</v>
      </c>
      <c r="AJ8" s="4"/>
      <c r="AK8" s="1"/>
      <c r="AL8" s="1">
        <v>42</v>
      </c>
      <c r="AM8" s="1">
        <v>60</v>
      </c>
      <c r="AN8" s="1">
        <f t="shared" si="12"/>
        <v>19</v>
      </c>
      <c r="AO8" s="3" t="str">
        <f t="shared" si="13"/>
        <v>yes</v>
      </c>
      <c r="AR8" s="1">
        <v>77</v>
      </c>
      <c r="AS8" s="1">
        <v>82</v>
      </c>
      <c r="AT8" s="1">
        <f t="shared" si="14"/>
        <v>6</v>
      </c>
      <c r="AU8" s="3" t="str">
        <f t="shared" si="15"/>
        <v>yes</v>
      </c>
      <c r="AX8" s="1">
        <v>73</v>
      </c>
      <c r="AY8" s="1">
        <v>94</v>
      </c>
      <c r="AZ8" s="1">
        <f t="shared" si="16"/>
        <v>22</v>
      </c>
      <c r="BA8" s="3" t="str">
        <f t="shared" si="17"/>
        <v>yes</v>
      </c>
      <c r="BD8" s="1">
        <v>104</v>
      </c>
      <c r="BE8" s="1">
        <v>110</v>
      </c>
      <c r="BF8" s="1">
        <f t="shared" si="18"/>
        <v>7</v>
      </c>
      <c r="BG8" s="3" t="str">
        <f t="shared" si="19"/>
        <v>yes</v>
      </c>
    </row>
    <row r="9" spans="1:59" x14ac:dyDescent="0.2">
      <c r="B9" s="1">
        <v>458</v>
      </c>
      <c r="C9" s="1">
        <v>461</v>
      </c>
      <c r="D9" s="1">
        <f t="shared" si="0"/>
        <v>4</v>
      </c>
      <c r="E9" s="1" t="str">
        <f t="shared" si="1"/>
        <v>no</v>
      </c>
      <c r="H9" s="1">
        <v>1</v>
      </c>
      <c r="I9" s="1">
        <v>41</v>
      </c>
      <c r="J9" s="1">
        <f t="shared" si="2"/>
        <v>41</v>
      </c>
      <c r="K9" s="1" t="str">
        <f t="shared" si="3"/>
        <v>no</v>
      </c>
      <c r="N9" s="1">
        <v>81</v>
      </c>
      <c r="O9" s="1">
        <v>106</v>
      </c>
      <c r="P9" s="1">
        <f t="shared" si="20"/>
        <v>26</v>
      </c>
      <c r="Q9" s="3" t="str">
        <f t="shared" si="5"/>
        <v>no</v>
      </c>
      <c r="T9" s="1">
        <v>92</v>
      </c>
      <c r="U9" s="1">
        <v>92</v>
      </c>
      <c r="V9" s="1">
        <f t="shared" si="6"/>
        <v>1</v>
      </c>
      <c r="W9" s="3" t="str">
        <f t="shared" si="7"/>
        <v>no</v>
      </c>
      <c r="X9" s="4"/>
      <c r="Y9" s="4"/>
      <c r="Z9" s="4">
        <v>69</v>
      </c>
      <c r="AA9" s="4">
        <v>73</v>
      </c>
      <c r="AB9" s="4">
        <f t="shared" si="8"/>
        <v>5</v>
      </c>
      <c r="AC9" s="4" t="str">
        <f t="shared" si="9"/>
        <v>no</v>
      </c>
      <c r="AD9" s="4"/>
      <c r="AE9" s="4"/>
      <c r="AF9" s="4">
        <v>163</v>
      </c>
      <c r="AG9" s="4">
        <v>172</v>
      </c>
      <c r="AH9" s="4">
        <f t="shared" si="10"/>
        <v>10</v>
      </c>
      <c r="AI9" s="4" t="str">
        <f t="shared" si="11"/>
        <v>yes</v>
      </c>
      <c r="AJ9" s="4"/>
      <c r="AK9" s="1"/>
      <c r="AL9" s="1">
        <v>61</v>
      </c>
      <c r="AM9" s="1">
        <v>85</v>
      </c>
      <c r="AN9" s="1">
        <f t="shared" si="12"/>
        <v>25</v>
      </c>
      <c r="AO9" s="3" t="str">
        <f t="shared" si="13"/>
        <v>yes</v>
      </c>
      <c r="AR9" s="1">
        <v>83</v>
      </c>
      <c r="AS9" s="1">
        <v>83</v>
      </c>
      <c r="AT9" s="1">
        <f t="shared" si="14"/>
        <v>1</v>
      </c>
      <c r="AU9" s="3" t="str">
        <f t="shared" si="15"/>
        <v>no</v>
      </c>
      <c r="AX9" s="1">
        <v>95</v>
      </c>
      <c r="AY9" s="1">
        <v>113</v>
      </c>
      <c r="AZ9" s="1">
        <f t="shared" si="16"/>
        <v>19</v>
      </c>
      <c r="BA9" s="3" t="str">
        <f t="shared" si="17"/>
        <v>yes</v>
      </c>
      <c r="BD9" s="1">
        <v>111</v>
      </c>
      <c r="BE9" s="1">
        <v>126</v>
      </c>
      <c r="BF9" s="1">
        <f t="shared" si="18"/>
        <v>16</v>
      </c>
      <c r="BG9" s="3" t="str">
        <f t="shared" si="19"/>
        <v>yes</v>
      </c>
    </row>
    <row r="10" spans="1:59" x14ac:dyDescent="0.2">
      <c r="B10" s="1">
        <v>462</v>
      </c>
      <c r="C10" s="1">
        <v>507</v>
      </c>
      <c r="D10" s="1">
        <f t="shared" si="0"/>
        <v>46</v>
      </c>
      <c r="E10" s="1" t="str">
        <f t="shared" si="1"/>
        <v>no</v>
      </c>
      <c r="H10" s="1">
        <v>42</v>
      </c>
      <c r="I10" s="1">
        <v>61</v>
      </c>
      <c r="J10" s="1">
        <f t="shared" si="2"/>
        <v>20</v>
      </c>
      <c r="K10" s="1" t="str">
        <f t="shared" si="3"/>
        <v>yes</v>
      </c>
      <c r="N10" s="1">
        <v>107</v>
      </c>
      <c r="O10" s="1">
        <v>112</v>
      </c>
      <c r="P10" s="1">
        <f t="shared" si="20"/>
        <v>6</v>
      </c>
      <c r="Q10" s="3" t="str">
        <f t="shared" si="5"/>
        <v>yes</v>
      </c>
      <c r="T10" s="1">
        <v>93</v>
      </c>
      <c r="U10" s="1">
        <v>99</v>
      </c>
      <c r="V10" s="1">
        <f t="shared" si="6"/>
        <v>7</v>
      </c>
      <c r="W10" s="3" t="str">
        <f t="shared" si="7"/>
        <v>yes</v>
      </c>
      <c r="X10" s="4"/>
      <c r="Y10" s="4"/>
      <c r="Z10" s="4">
        <v>74</v>
      </c>
      <c r="AA10" s="4">
        <v>84</v>
      </c>
      <c r="AB10" s="4">
        <f t="shared" si="8"/>
        <v>11</v>
      </c>
      <c r="AC10" s="4" t="str">
        <f t="shared" si="9"/>
        <v>yes</v>
      </c>
      <c r="AD10" s="4"/>
      <c r="AE10" s="4"/>
      <c r="AF10" s="4">
        <v>173</v>
      </c>
      <c r="AG10" s="4">
        <v>213</v>
      </c>
      <c r="AH10" s="4">
        <f t="shared" si="10"/>
        <v>41</v>
      </c>
      <c r="AI10" s="4" t="str">
        <f t="shared" si="11"/>
        <v>no</v>
      </c>
      <c r="AJ10" s="4"/>
      <c r="AK10" s="1"/>
      <c r="AL10" s="1">
        <v>86</v>
      </c>
      <c r="AM10" s="1">
        <v>96</v>
      </c>
      <c r="AN10" s="1">
        <f t="shared" si="12"/>
        <v>11</v>
      </c>
      <c r="AO10" s="3" t="str">
        <f t="shared" si="13"/>
        <v>yes</v>
      </c>
      <c r="AR10" s="1">
        <v>84</v>
      </c>
      <c r="AS10" s="1">
        <v>90</v>
      </c>
      <c r="AT10" s="1">
        <f t="shared" si="14"/>
        <v>7</v>
      </c>
      <c r="AU10" s="3" t="str">
        <f t="shared" si="15"/>
        <v>yes</v>
      </c>
      <c r="AX10" s="1">
        <v>114</v>
      </c>
      <c r="AY10" s="1">
        <v>132</v>
      </c>
      <c r="AZ10" s="1">
        <f t="shared" si="16"/>
        <v>19</v>
      </c>
      <c r="BA10" s="3" t="str">
        <f t="shared" si="17"/>
        <v>yes</v>
      </c>
      <c r="BD10" s="1">
        <v>127</v>
      </c>
      <c r="BE10" s="1">
        <v>131</v>
      </c>
      <c r="BF10" s="1">
        <f t="shared" si="18"/>
        <v>5</v>
      </c>
      <c r="BG10" s="3" t="str">
        <f t="shared" si="19"/>
        <v>no</v>
      </c>
    </row>
    <row r="11" spans="1:59" x14ac:dyDescent="0.2">
      <c r="B11" s="1">
        <v>508</v>
      </c>
      <c r="C11" s="1">
        <v>522</v>
      </c>
      <c r="D11" s="1">
        <f t="shared" si="0"/>
        <v>15</v>
      </c>
      <c r="E11" s="1" t="str">
        <f t="shared" si="1"/>
        <v>yes</v>
      </c>
      <c r="H11" s="1">
        <v>62</v>
      </c>
      <c r="I11" s="1">
        <v>62</v>
      </c>
      <c r="J11" s="1">
        <f t="shared" si="2"/>
        <v>1</v>
      </c>
      <c r="K11" s="1" t="str">
        <f t="shared" si="3"/>
        <v>no</v>
      </c>
      <c r="N11" s="1">
        <v>113</v>
      </c>
      <c r="O11" s="1">
        <v>123</v>
      </c>
      <c r="P11" s="1">
        <f t="shared" si="20"/>
        <v>11</v>
      </c>
      <c r="Q11" s="3" t="str">
        <f t="shared" si="5"/>
        <v>yes</v>
      </c>
      <c r="T11" s="1">
        <v>100</v>
      </c>
      <c r="U11" s="1">
        <v>108</v>
      </c>
      <c r="V11" s="1">
        <f t="shared" si="6"/>
        <v>9</v>
      </c>
      <c r="W11" s="3" t="str">
        <f t="shared" si="7"/>
        <v>yes</v>
      </c>
      <c r="X11" s="4"/>
      <c r="Y11" s="4"/>
      <c r="Z11" s="4">
        <v>85</v>
      </c>
      <c r="AA11" s="4">
        <v>98</v>
      </c>
      <c r="AB11" s="4">
        <f t="shared" si="8"/>
        <v>14</v>
      </c>
      <c r="AC11" s="4" t="str">
        <f t="shared" si="9"/>
        <v>yes</v>
      </c>
      <c r="AD11" s="4"/>
      <c r="AE11" s="4"/>
      <c r="AF11" s="4">
        <v>214</v>
      </c>
      <c r="AG11" s="4">
        <v>247</v>
      </c>
      <c r="AH11" s="4">
        <f t="shared" si="10"/>
        <v>34</v>
      </c>
      <c r="AI11" s="4" t="str">
        <f t="shared" si="11"/>
        <v>no</v>
      </c>
      <c r="AJ11" s="4"/>
      <c r="AK11" s="1"/>
      <c r="AL11" s="1">
        <v>97</v>
      </c>
      <c r="AM11" s="1">
        <v>99</v>
      </c>
      <c r="AN11" s="1">
        <f t="shared" si="12"/>
        <v>3</v>
      </c>
      <c r="AO11" s="3" t="str">
        <f t="shared" si="13"/>
        <v>no</v>
      </c>
      <c r="AR11" s="1">
        <v>91</v>
      </c>
      <c r="AS11" s="1">
        <v>105</v>
      </c>
      <c r="AT11" s="1">
        <f t="shared" si="14"/>
        <v>15</v>
      </c>
      <c r="AU11" s="3" t="str">
        <f t="shared" si="15"/>
        <v>yes</v>
      </c>
      <c r="AX11" s="1">
        <v>133</v>
      </c>
      <c r="AY11" s="1">
        <v>137</v>
      </c>
      <c r="AZ11" s="1">
        <f t="shared" si="16"/>
        <v>5</v>
      </c>
      <c r="BA11" s="3" t="str">
        <f t="shared" si="17"/>
        <v>no</v>
      </c>
      <c r="BD11" s="1">
        <v>132</v>
      </c>
      <c r="BE11" s="1">
        <v>141</v>
      </c>
      <c r="BF11" s="1">
        <f t="shared" si="18"/>
        <v>10</v>
      </c>
      <c r="BG11" s="3" t="str">
        <f t="shared" si="19"/>
        <v>yes</v>
      </c>
    </row>
    <row r="12" spans="1:59" x14ac:dyDescent="0.2">
      <c r="B12" s="1">
        <v>523</v>
      </c>
      <c r="C12" s="1">
        <v>527</v>
      </c>
      <c r="D12" s="1">
        <f t="shared" si="0"/>
        <v>5</v>
      </c>
      <c r="E12" s="1" t="str">
        <f t="shared" si="1"/>
        <v>no</v>
      </c>
      <c r="H12" s="1">
        <v>63</v>
      </c>
      <c r="I12" s="1">
        <v>133</v>
      </c>
      <c r="J12" s="1">
        <f t="shared" si="2"/>
        <v>71</v>
      </c>
      <c r="K12" s="1" t="str">
        <f t="shared" si="3"/>
        <v>no</v>
      </c>
      <c r="N12" s="1">
        <v>124</v>
      </c>
      <c r="O12" s="1">
        <v>134</v>
      </c>
      <c r="P12" s="1">
        <f t="shared" si="20"/>
        <v>11</v>
      </c>
      <c r="Q12" s="3" t="str">
        <f t="shared" si="5"/>
        <v>yes</v>
      </c>
      <c r="T12" s="1">
        <v>109</v>
      </c>
      <c r="U12" s="1">
        <v>114</v>
      </c>
      <c r="V12" s="1">
        <f t="shared" si="6"/>
        <v>6</v>
      </c>
      <c r="W12" s="3" t="str">
        <f t="shared" si="7"/>
        <v>yes</v>
      </c>
      <c r="X12" s="4"/>
      <c r="Y12" s="4"/>
      <c r="Z12" s="4">
        <v>99</v>
      </c>
      <c r="AA12" s="4">
        <v>105</v>
      </c>
      <c r="AB12" s="4">
        <f t="shared" si="8"/>
        <v>7</v>
      </c>
      <c r="AC12" s="4" t="str">
        <f t="shared" si="9"/>
        <v>yes</v>
      </c>
      <c r="AD12" s="4"/>
      <c r="AE12" s="4"/>
      <c r="AF12" s="4">
        <v>248</v>
      </c>
      <c r="AG12" s="4">
        <v>262</v>
      </c>
      <c r="AH12" s="4">
        <f t="shared" si="10"/>
        <v>15</v>
      </c>
      <c r="AI12" s="4" t="str">
        <f t="shared" si="11"/>
        <v>yes</v>
      </c>
      <c r="AJ12" s="4"/>
      <c r="AK12" s="1"/>
      <c r="AL12" s="1">
        <v>100</v>
      </c>
      <c r="AM12" s="1">
        <v>111</v>
      </c>
      <c r="AN12" s="1">
        <f t="shared" si="12"/>
        <v>12</v>
      </c>
      <c r="AO12" s="3" t="str">
        <f t="shared" si="13"/>
        <v>yes</v>
      </c>
      <c r="AR12" s="1">
        <v>106</v>
      </c>
      <c r="AS12" s="1">
        <v>127</v>
      </c>
      <c r="AT12" s="1">
        <f t="shared" si="14"/>
        <v>22</v>
      </c>
      <c r="AU12" s="3" t="str">
        <f t="shared" si="15"/>
        <v>yes</v>
      </c>
      <c r="AX12" s="1">
        <v>138</v>
      </c>
      <c r="AY12" s="1">
        <v>161</v>
      </c>
      <c r="AZ12" s="1">
        <f t="shared" si="16"/>
        <v>24</v>
      </c>
      <c r="BA12" s="3" t="str">
        <f t="shared" si="17"/>
        <v>yes</v>
      </c>
      <c r="BD12" s="1">
        <v>142</v>
      </c>
      <c r="BE12" s="1">
        <v>149</v>
      </c>
      <c r="BF12" s="1">
        <f t="shared" si="18"/>
        <v>8</v>
      </c>
      <c r="BG12" s="3" t="str">
        <f t="shared" si="19"/>
        <v>yes</v>
      </c>
    </row>
    <row r="13" spans="1:59" x14ac:dyDescent="0.2">
      <c r="B13" s="1">
        <v>528</v>
      </c>
      <c r="C13" s="1">
        <v>705</v>
      </c>
      <c r="D13" s="1">
        <f t="shared" si="0"/>
        <v>178</v>
      </c>
      <c r="E13" s="1" t="str">
        <f t="shared" si="1"/>
        <v>no</v>
      </c>
      <c r="K13" s="4"/>
      <c r="N13" s="1">
        <v>135</v>
      </c>
      <c r="O13" s="1">
        <v>146</v>
      </c>
      <c r="P13" s="1">
        <f t="shared" si="20"/>
        <v>12</v>
      </c>
      <c r="Q13" s="3" t="str">
        <f t="shared" si="5"/>
        <v>yes</v>
      </c>
      <c r="T13" s="1">
        <v>115</v>
      </c>
      <c r="U13" s="1">
        <v>154</v>
      </c>
      <c r="V13" s="1">
        <f t="shared" si="6"/>
        <v>40</v>
      </c>
      <c r="W13" s="3" t="str">
        <f t="shared" si="7"/>
        <v>no</v>
      </c>
      <c r="X13" s="4"/>
      <c r="Y13" s="4"/>
      <c r="Z13" s="4">
        <v>106</v>
      </c>
      <c r="AA13" s="4">
        <v>114</v>
      </c>
      <c r="AB13" s="4">
        <f t="shared" si="8"/>
        <v>9</v>
      </c>
      <c r="AC13" s="4" t="str">
        <f t="shared" si="9"/>
        <v>yes</v>
      </c>
      <c r="AD13" s="4"/>
      <c r="AE13" s="4"/>
      <c r="AF13" s="4">
        <v>263</v>
      </c>
      <c r="AG13" s="4">
        <v>284</v>
      </c>
      <c r="AH13" s="4">
        <f t="shared" si="10"/>
        <v>22</v>
      </c>
      <c r="AI13" s="4" t="str">
        <f t="shared" si="11"/>
        <v>yes</v>
      </c>
      <c r="AJ13" s="4"/>
      <c r="AK13" s="1"/>
      <c r="AL13" s="1">
        <v>112</v>
      </c>
      <c r="AM13" s="1">
        <v>131</v>
      </c>
      <c r="AN13" s="1">
        <f t="shared" si="12"/>
        <v>20</v>
      </c>
      <c r="AO13" s="3" t="str">
        <f t="shared" si="13"/>
        <v>yes</v>
      </c>
      <c r="AR13" s="1">
        <v>128</v>
      </c>
      <c r="AS13" s="1">
        <v>141</v>
      </c>
      <c r="AT13" s="1">
        <f t="shared" si="14"/>
        <v>14</v>
      </c>
      <c r="AU13" s="3" t="str">
        <f t="shared" si="15"/>
        <v>yes</v>
      </c>
      <c r="AX13" s="1">
        <v>162</v>
      </c>
      <c r="AY13" s="1">
        <v>185</v>
      </c>
      <c r="AZ13" s="1">
        <f t="shared" si="16"/>
        <v>24</v>
      </c>
      <c r="BA13" s="3" t="str">
        <f t="shared" si="17"/>
        <v>yes</v>
      </c>
      <c r="BD13" s="1">
        <v>150</v>
      </c>
      <c r="BE13" s="1">
        <v>151</v>
      </c>
      <c r="BF13" s="1">
        <f t="shared" si="18"/>
        <v>2</v>
      </c>
      <c r="BG13" s="3" t="str">
        <f t="shared" si="19"/>
        <v>no</v>
      </c>
    </row>
    <row r="14" spans="1:59" x14ac:dyDescent="0.2">
      <c r="B14" s="1">
        <v>706</v>
      </c>
      <c r="C14" s="1">
        <v>710</v>
      </c>
      <c r="D14" s="1">
        <f t="shared" si="0"/>
        <v>5</v>
      </c>
      <c r="E14" s="1" t="str">
        <f t="shared" si="1"/>
        <v>no</v>
      </c>
      <c r="H14" s="2" t="s">
        <v>7</v>
      </c>
      <c r="K14" s="4"/>
      <c r="N14" s="1">
        <v>147</v>
      </c>
      <c r="O14" s="1">
        <v>161</v>
      </c>
      <c r="P14" s="1">
        <f t="shared" si="20"/>
        <v>15</v>
      </c>
      <c r="Q14" s="3" t="str">
        <f t="shared" si="5"/>
        <v>yes</v>
      </c>
      <c r="T14" s="1">
        <v>155</v>
      </c>
      <c r="U14" s="1">
        <v>162</v>
      </c>
      <c r="V14" s="1">
        <f t="shared" si="6"/>
        <v>8</v>
      </c>
      <c r="W14" s="3" t="str">
        <f t="shared" si="7"/>
        <v>yes</v>
      </c>
      <c r="X14" s="4"/>
      <c r="Y14" s="4"/>
      <c r="Z14" s="4">
        <v>115</v>
      </c>
      <c r="AA14" s="4">
        <v>124</v>
      </c>
      <c r="AB14" s="4">
        <f t="shared" si="8"/>
        <v>10</v>
      </c>
      <c r="AC14" s="4" t="str">
        <f t="shared" si="9"/>
        <v>yes</v>
      </c>
      <c r="AD14" s="4"/>
      <c r="AE14" s="4"/>
      <c r="AF14" s="4">
        <v>285</v>
      </c>
      <c r="AG14" s="4">
        <v>291</v>
      </c>
      <c r="AH14" s="4">
        <f t="shared" si="10"/>
        <v>7</v>
      </c>
      <c r="AI14" s="4" t="str">
        <f t="shared" si="11"/>
        <v>yes</v>
      </c>
      <c r="AJ14" s="4"/>
      <c r="AK14" s="1"/>
      <c r="AL14" s="1">
        <v>132</v>
      </c>
      <c r="AM14" s="1">
        <v>133</v>
      </c>
      <c r="AN14" s="1">
        <f t="shared" si="12"/>
        <v>2</v>
      </c>
      <c r="AO14" s="3" t="str">
        <f t="shared" si="13"/>
        <v>no</v>
      </c>
      <c r="AR14" s="1">
        <v>142</v>
      </c>
      <c r="AS14" s="1">
        <v>176</v>
      </c>
      <c r="AT14" s="1">
        <f t="shared" si="14"/>
        <v>35</v>
      </c>
      <c r="AU14" s="3" t="str">
        <f t="shared" si="15"/>
        <v>no</v>
      </c>
      <c r="AX14" s="1">
        <v>186</v>
      </c>
      <c r="AY14" s="1">
        <v>204</v>
      </c>
      <c r="AZ14" s="1">
        <f t="shared" si="16"/>
        <v>19</v>
      </c>
      <c r="BA14" s="3" t="str">
        <f t="shared" si="17"/>
        <v>yes</v>
      </c>
      <c r="BD14" s="1">
        <v>152</v>
      </c>
      <c r="BE14" s="1">
        <v>159</v>
      </c>
      <c r="BF14" s="1">
        <f t="shared" si="18"/>
        <v>8</v>
      </c>
      <c r="BG14" s="3" t="str">
        <f t="shared" si="19"/>
        <v>yes</v>
      </c>
    </row>
    <row r="15" spans="1:59" x14ac:dyDescent="0.2">
      <c r="B15" s="1">
        <v>711</v>
      </c>
      <c r="C15" s="1">
        <v>725</v>
      </c>
      <c r="D15" s="1">
        <f t="shared" si="0"/>
        <v>15</v>
      </c>
      <c r="E15" s="1" t="str">
        <f t="shared" si="1"/>
        <v>yes</v>
      </c>
      <c r="H15" s="1">
        <v>1</v>
      </c>
      <c r="I15" s="1">
        <v>79</v>
      </c>
      <c r="J15" s="1">
        <f t="shared" si="2"/>
        <v>79</v>
      </c>
      <c r="K15" s="1" t="str">
        <f t="shared" si="3"/>
        <v>no</v>
      </c>
      <c r="N15" s="1">
        <v>162</v>
      </c>
      <c r="O15" s="1">
        <v>177</v>
      </c>
      <c r="P15" s="1">
        <f t="shared" si="20"/>
        <v>16</v>
      </c>
      <c r="Q15" s="3" t="str">
        <f t="shared" si="5"/>
        <v>yes</v>
      </c>
      <c r="T15" s="1">
        <v>163</v>
      </c>
      <c r="U15" s="1">
        <v>174</v>
      </c>
      <c r="V15" s="1">
        <f t="shared" si="6"/>
        <v>12</v>
      </c>
      <c r="W15" s="3" t="str">
        <f t="shared" si="7"/>
        <v>yes</v>
      </c>
      <c r="X15" s="4"/>
      <c r="Y15" s="4"/>
      <c r="Z15" s="4">
        <v>125</v>
      </c>
      <c r="AA15" s="4">
        <v>135</v>
      </c>
      <c r="AB15" s="4">
        <f t="shared" si="8"/>
        <v>11</v>
      </c>
      <c r="AC15" s="4" t="str">
        <f t="shared" si="9"/>
        <v>yes</v>
      </c>
      <c r="AD15" s="4"/>
      <c r="AE15" s="4"/>
      <c r="AF15" s="4">
        <v>292</v>
      </c>
      <c r="AG15" s="4">
        <v>314</v>
      </c>
      <c r="AH15" s="4">
        <f t="shared" si="10"/>
        <v>23</v>
      </c>
      <c r="AI15" s="4" t="str">
        <f t="shared" si="11"/>
        <v>yes</v>
      </c>
      <c r="AJ15" s="4"/>
      <c r="AK15" s="1"/>
      <c r="AL15" s="1">
        <v>134</v>
      </c>
      <c r="AM15" s="1">
        <v>138</v>
      </c>
      <c r="AN15" s="1">
        <f t="shared" si="12"/>
        <v>5</v>
      </c>
      <c r="AO15" s="3" t="str">
        <f t="shared" si="13"/>
        <v>no</v>
      </c>
      <c r="AR15" s="1">
        <v>177</v>
      </c>
      <c r="AS15" s="1">
        <v>180</v>
      </c>
      <c r="AT15" s="1">
        <f t="shared" si="14"/>
        <v>4</v>
      </c>
      <c r="AU15" s="3" t="str">
        <f t="shared" si="15"/>
        <v>no</v>
      </c>
      <c r="AX15" s="1">
        <v>205</v>
      </c>
      <c r="AY15" s="1">
        <v>223</v>
      </c>
      <c r="AZ15" s="1">
        <f t="shared" si="16"/>
        <v>19</v>
      </c>
      <c r="BA15" s="3" t="str">
        <f t="shared" si="17"/>
        <v>yes</v>
      </c>
      <c r="BD15" s="1">
        <v>160</v>
      </c>
      <c r="BE15" s="1">
        <v>227</v>
      </c>
      <c r="BF15" s="1">
        <f t="shared" si="18"/>
        <v>68</v>
      </c>
      <c r="BG15" s="3" t="str">
        <f t="shared" si="19"/>
        <v>no</v>
      </c>
    </row>
    <row r="16" spans="1:59" x14ac:dyDescent="0.2">
      <c r="E16" s="4"/>
      <c r="H16" s="1">
        <v>80</v>
      </c>
      <c r="I16" s="1">
        <v>95</v>
      </c>
      <c r="J16" s="1">
        <f t="shared" si="2"/>
        <v>16</v>
      </c>
      <c r="K16" s="1" t="str">
        <f t="shared" si="3"/>
        <v>yes</v>
      </c>
      <c r="N16" s="1">
        <v>178</v>
      </c>
      <c r="O16" s="1">
        <v>226</v>
      </c>
      <c r="P16" s="1">
        <f t="shared" ref="P16:P17" si="21">O16+1-N16</f>
        <v>49</v>
      </c>
      <c r="Q16" s="3" t="str">
        <f t="shared" si="5"/>
        <v>no</v>
      </c>
      <c r="T16" s="1">
        <v>175</v>
      </c>
      <c r="U16" s="1">
        <v>186</v>
      </c>
      <c r="V16" s="1">
        <f t="shared" si="6"/>
        <v>12</v>
      </c>
      <c r="W16" s="3" t="str">
        <f t="shared" si="7"/>
        <v>yes</v>
      </c>
      <c r="X16" s="4"/>
      <c r="Y16" s="4"/>
      <c r="Z16" s="4">
        <v>136</v>
      </c>
      <c r="AA16" s="4">
        <v>139</v>
      </c>
      <c r="AB16" s="4">
        <f t="shared" si="8"/>
        <v>4</v>
      </c>
      <c r="AC16" s="4" t="str">
        <f t="shared" si="9"/>
        <v>no</v>
      </c>
      <c r="AD16" s="4"/>
      <c r="AE16" s="4"/>
      <c r="AF16" s="4">
        <v>315</v>
      </c>
      <c r="AG16" s="4">
        <v>317</v>
      </c>
      <c r="AH16" s="4">
        <f t="shared" si="10"/>
        <v>3</v>
      </c>
      <c r="AI16" s="4" t="str">
        <f t="shared" si="11"/>
        <v>no</v>
      </c>
      <c r="AJ16" s="4"/>
      <c r="AK16" s="1"/>
      <c r="AL16" s="1">
        <v>139</v>
      </c>
      <c r="AM16" s="1">
        <v>160</v>
      </c>
      <c r="AN16" s="1">
        <f t="shared" ref="AN16:AN31" si="22">AM16+1-AL16</f>
        <v>22</v>
      </c>
      <c r="AO16" s="3" t="str">
        <f t="shared" si="13"/>
        <v>yes</v>
      </c>
      <c r="AR16" s="1">
        <v>181</v>
      </c>
      <c r="AS16" s="1">
        <v>183</v>
      </c>
      <c r="AT16" s="1">
        <f t="shared" ref="AT16:AT36" si="23">AS16+1-AR16</f>
        <v>3</v>
      </c>
      <c r="AU16" s="3" t="str">
        <f t="shared" si="15"/>
        <v>no</v>
      </c>
      <c r="AX16" s="1">
        <v>224</v>
      </c>
      <c r="AY16" s="1">
        <v>242</v>
      </c>
      <c r="AZ16" s="1">
        <f t="shared" ref="AZ16:AZ24" si="24">AY16+1-AX16</f>
        <v>19</v>
      </c>
      <c r="BA16" s="3" t="str">
        <f t="shared" si="17"/>
        <v>yes</v>
      </c>
      <c r="BG16" s="4"/>
    </row>
    <row r="17" spans="2:59" x14ac:dyDescent="0.2">
      <c r="B17" s="2" t="s">
        <v>6</v>
      </c>
      <c r="E17" s="4"/>
      <c r="H17" s="1">
        <v>96</v>
      </c>
      <c r="I17" s="1">
        <v>115</v>
      </c>
      <c r="J17" s="1">
        <f t="shared" si="2"/>
        <v>20</v>
      </c>
      <c r="K17" s="1" t="str">
        <f t="shared" si="3"/>
        <v>yes</v>
      </c>
      <c r="N17" s="1">
        <v>227</v>
      </c>
      <c r="O17" s="1">
        <v>238</v>
      </c>
      <c r="P17" s="1">
        <f t="shared" si="21"/>
        <v>12</v>
      </c>
      <c r="Q17" s="3" t="str">
        <f t="shared" si="5"/>
        <v>yes</v>
      </c>
      <c r="T17" s="1">
        <v>187</v>
      </c>
      <c r="U17" s="1">
        <v>197</v>
      </c>
      <c r="V17" s="1">
        <f t="shared" si="6"/>
        <v>11</v>
      </c>
      <c r="W17" s="3" t="str">
        <f t="shared" si="7"/>
        <v>yes</v>
      </c>
      <c r="X17" s="4"/>
      <c r="Y17" s="4"/>
      <c r="Z17" s="1">
        <v>140</v>
      </c>
      <c r="AA17" s="1">
        <v>170</v>
      </c>
      <c r="AB17" s="4">
        <f t="shared" si="8"/>
        <v>31</v>
      </c>
      <c r="AC17" s="4" t="str">
        <f t="shared" si="9"/>
        <v>no</v>
      </c>
      <c r="AD17" s="4"/>
      <c r="AE17" s="4"/>
      <c r="AF17" s="1">
        <v>318</v>
      </c>
      <c r="AG17" s="1">
        <v>335</v>
      </c>
      <c r="AH17" s="4">
        <f t="shared" si="10"/>
        <v>18</v>
      </c>
      <c r="AI17" s="4" t="str">
        <f t="shared" si="11"/>
        <v>yes</v>
      </c>
      <c r="AJ17" s="4"/>
      <c r="AK17" s="1"/>
      <c r="AL17" s="1">
        <v>161</v>
      </c>
      <c r="AM17" s="1">
        <v>173</v>
      </c>
      <c r="AN17" s="1">
        <f t="shared" si="22"/>
        <v>13</v>
      </c>
      <c r="AO17" s="3" t="str">
        <f t="shared" si="13"/>
        <v>yes</v>
      </c>
      <c r="AR17" s="1">
        <v>184</v>
      </c>
      <c r="AS17" s="1">
        <v>189</v>
      </c>
      <c r="AT17" s="1">
        <f t="shared" si="23"/>
        <v>6</v>
      </c>
      <c r="AU17" s="3" t="str">
        <f t="shared" si="15"/>
        <v>yes</v>
      </c>
      <c r="AX17" s="1">
        <v>243</v>
      </c>
      <c r="AY17" s="1">
        <v>261</v>
      </c>
      <c r="AZ17" s="1">
        <f t="shared" si="24"/>
        <v>19</v>
      </c>
      <c r="BA17" s="3" t="str">
        <f t="shared" si="17"/>
        <v>yes</v>
      </c>
      <c r="BD17" s="2" t="s">
        <v>6</v>
      </c>
      <c r="BG17" s="4"/>
    </row>
    <row r="18" spans="2:59" x14ac:dyDescent="0.2">
      <c r="B18" s="1">
        <v>1</v>
      </c>
      <c r="C18" s="1">
        <v>25</v>
      </c>
      <c r="D18" s="1">
        <f t="shared" si="0"/>
        <v>25</v>
      </c>
      <c r="E18" s="1" t="str">
        <f t="shared" si="1"/>
        <v>yes</v>
      </c>
      <c r="H18" s="1">
        <v>116</v>
      </c>
      <c r="I18" s="1">
        <v>133</v>
      </c>
      <c r="J18" s="1">
        <f t="shared" si="2"/>
        <v>18</v>
      </c>
      <c r="K18" s="1" t="str">
        <f t="shared" si="3"/>
        <v>yes</v>
      </c>
      <c r="Q18" s="4"/>
      <c r="T18" s="1">
        <v>198</v>
      </c>
      <c r="U18" s="1">
        <v>251</v>
      </c>
      <c r="V18" s="1">
        <f t="shared" si="6"/>
        <v>54</v>
      </c>
      <c r="W18" s="3" t="str">
        <f t="shared" si="7"/>
        <v>no</v>
      </c>
      <c r="X18" s="4"/>
      <c r="Y18" s="4"/>
      <c r="Z18" s="1">
        <v>171</v>
      </c>
      <c r="AA18" s="1">
        <v>221</v>
      </c>
      <c r="AB18" s="4">
        <f t="shared" si="8"/>
        <v>51</v>
      </c>
      <c r="AC18" s="4" t="str">
        <f t="shared" si="9"/>
        <v>no</v>
      </c>
      <c r="AD18" s="4"/>
      <c r="AE18" s="4"/>
      <c r="AF18" s="1">
        <v>336</v>
      </c>
      <c r="AG18" s="1">
        <v>336</v>
      </c>
      <c r="AH18" s="4">
        <f t="shared" si="10"/>
        <v>1</v>
      </c>
      <c r="AI18" s="4" t="str">
        <f t="shared" si="11"/>
        <v>no</v>
      </c>
      <c r="AJ18" s="4"/>
      <c r="AK18" s="1"/>
      <c r="AL18" s="1">
        <v>174</v>
      </c>
      <c r="AM18" s="1">
        <v>187</v>
      </c>
      <c r="AN18" s="1">
        <f t="shared" si="22"/>
        <v>14</v>
      </c>
      <c r="AO18" s="3" t="str">
        <f t="shared" si="13"/>
        <v>yes</v>
      </c>
      <c r="AR18" s="1">
        <v>190</v>
      </c>
      <c r="AS18" s="1">
        <v>191</v>
      </c>
      <c r="AT18" s="1">
        <f t="shared" si="23"/>
        <v>2</v>
      </c>
      <c r="AU18" s="3" t="str">
        <f t="shared" si="15"/>
        <v>no</v>
      </c>
      <c r="AX18" s="1">
        <v>262</v>
      </c>
      <c r="AY18" s="1">
        <v>280</v>
      </c>
      <c r="AZ18" s="1">
        <f t="shared" si="24"/>
        <v>19</v>
      </c>
      <c r="BA18" s="3" t="str">
        <f t="shared" si="17"/>
        <v>yes</v>
      </c>
      <c r="BD18" s="1">
        <v>1</v>
      </c>
      <c r="BE18" s="1">
        <v>64</v>
      </c>
      <c r="BF18" s="1">
        <f t="shared" ref="BF18:BF30" si="25">BE18+1-BD18</f>
        <v>64</v>
      </c>
      <c r="BG18" s="3" t="str">
        <f t="shared" si="19"/>
        <v>no</v>
      </c>
    </row>
    <row r="19" spans="2:59" x14ac:dyDescent="0.2">
      <c r="B19" s="1">
        <v>26</v>
      </c>
      <c r="C19" s="1">
        <v>38</v>
      </c>
      <c r="D19" s="1">
        <f t="shared" si="0"/>
        <v>13</v>
      </c>
      <c r="E19" s="1" t="str">
        <f t="shared" si="1"/>
        <v>yes</v>
      </c>
      <c r="K19" s="4"/>
      <c r="N19" s="2" t="s">
        <v>6</v>
      </c>
      <c r="Q19" s="4"/>
      <c r="T19" s="1">
        <v>252</v>
      </c>
      <c r="U19" s="1">
        <v>261</v>
      </c>
      <c r="V19" s="1">
        <f t="shared" si="6"/>
        <v>10</v>
      </c>
      <c r="W19" s="3" t="str">
        <f t="shared" si="7"/>
        <v>yes</v>
      </c>
      <c r="X19" s="4"/>
      <c r="Y19" s="4"/>
      <c r="Z19" s="1">
        <v>222</v>
      </c>
      <c r="AA19" s="1">
        <v>239</v>
      </c>
      <c r="AB19" s="4">
        <f t="shared" si="8"/>
        <v>18</v>
      </c>
      <c r="AC19" s="4" t="str">
        <f t="shared" si="9"/>
        <v>yes</v>
      </c>
      <c r="AD19" s="4"/>
      <c r="AE19" s="4"/>
      <c r="AF19" s="1">
        <v>337</v>
      </c>
      <c r="AG19" s="1">
        <v>351</v>
      </c>
      <c r="AH19" s="4">
        <f t="shared" si="10"/>
        <v>15</v>
      </c>
      <c r="AI19" s="4" t="str">
        <f t="shared" si="11"/>
        <v>yes</v>
      </c>
      <c r="AJ19" s="4"/>
      <c r="AK19" s="1"/>
      <c r="AL19" s="1">
        <v>188</v>
      </c>
      <c r="AM19" s="1">
        <v>190</v>
      </c>
      <c r="AN19" s="1">
        <f t="shared" si="22"/>
        <v>3</v>
      </c>
      <c r="AO19" s="3" t="str">
        <f t="shared" si="13"/>
        <v>no</v>
      </c>
      <c r="AR19" s="1">
        <v>192</v>
      </c>
      <c r="AS19" s="1">
        <v>192</v>
      </c>
      <c r="AT19" s="1">
        <f t="shared" si="23"/>
        <v>1</v>
      </c>
      <c r="AU19" s="3" t="str">
        <f t="shared" si="15"/>
        <v>no</v>
      </c>
      <c r="AX19" s="1">
        <v>281</v>
      </c>
      <c r="AY19" s="1">
        <v>317</v>
      </c>
      <c r="AZ19" s="1">
        <f t="shared" si="24"/>
        <v>37</v>
      </c>
      <c r="BA19" s="3" t="str">
        <f t="shared" si="17"/>
        <v>no</v>
      </c>
      <c r="BD19" s="1">
        <v>65</v>
      </c>
      <c r="BE19" s="1">
        <v>71</v>
      </c>
      <c r="BF19" s="1">
        <f t="shared" si="25"/>
        <v>7</v>
      </c>
      <c r="BG19" s="3" t="str">
        <f t="shared" si="19"/>
        <v>yes</v>
      </c>
    </row>
    <row r="20" spans="2:59" x14ac:dyDescent="0.2">
      <c r="B20" s="1">
        <v>39</v>
      </c>
      <c r="C20" s="1">
        <v>322</v>
      </c>
      <c r="D20" s="1">
        <f t="shared" si="0"/>
        <v>284</v>
      </c>
      <c r="E20" s="1" t="str">
        <f t="shared" si="1"/>
        <v>no</v>
      </c>
      <c r="H20" s="2" t="s">
        <v>8</v>
      </c>
      <c r="K20" s="4"/>
      <c r="N20" s="1">
        <v>1</v>
      </c>
      <c r="O20" s="1">
        <v>42</v>
      </c>
      <c r="P20" s="1">
        <f t="shared" ref="P20:P25" si="26">O20+1-N20</f>
        <v>42</v>
      </c>
      <c r="Q20" s="3" t="str">
        <f t="shared" si="5"/>
        <v>no</v>
      </c>
      <c r="T20" s="1">
        <v>262</v>
      </c>
      <c r="U20" s="1">
        <v>262</v>
      </c>
      <c r="V20" s="1">
        <f t="shared" si="6"/>
        <v>1</v>
      </c>
      <c r="W20" s="3" t="str">
        <f t="shared" si="7"/>
        <v>no</v>
      </c>
      <c r="X20" s="4"/>
      <c r="Y20" s="4"/>
      <c r="AB20" s="4"/>
      <c r="AC20" s="4"/>
      <c r="AD20" s="4"/>
      <c r="AE20" s="4"/>
      <c r="AF20" s="1">
        <v>352</v>
      </c>
      <c r="AG20" s="1">
        <v>360</v>
      </c>
      <c r="AH20" s="4">
        <f t="shared" si="10"/>
        <v>9</v>
      </c>
      <c r="AI20" s="4" t="str">
        <f t="shared" si="11"/>
        <v>yes</v>
      </c>
      <c r="AJ20" s="4"/>
      <c r="AK20" s="1"/>
      <c r="AL20" s="1">
        <v>191</v>
      </c>
      <c r="AM20" s="1">
        <v>213</v>
      </c>
      <c r="AN20" s="1">
        <f t="shared" si="22"/>
        <v>23</v>
      </c>
      <c r="AO20" s="3" t="str">
        <f t="shared" si="13"/>
        <v>yes</v>
      </c>
      <c r="AR20" s="1">
        <v>193</v>
      </c>
      <c r="AS20" s="1">
        <v>209</v>
      </c>
      <c r="AT20" s="1">
        <f t="shared" si="23"/>
        <v>17</v>
      </c>
      <c r="AU20" s="3" t="str">
        <f t="shared" si="15"/>
        <v>yes</v>
      </c>
      <c r="AX20" s="1">
        <v>318</v>
      </c>
      <c r="AY20" s="1">
        <v>327</v>
      </c>
      <c r="AZ20" s="1">
        <f t="shared" si="24"/>
        <v>10</v>
      </c>
      <c r="BA20" s="3" t="str">
        <f t="shared" si="17"/>
        <v>yes</v>
      </c>
      <c r="BD20" s="1">
        <v>72</v>
      </c>
      <c r="BE20" s="1">
        <v>86</v>
      </c>
      <c r="BF20" s="1">
        <f t="shared" si="25"/>
        <v>15</v>
      </c>
      <c r="BG20" s="3" t="str">
        <f t="shared" si="19"/>
        <v>yes</v>
      </c>
    </row>
    <row r="21" spans="2:59" x14ac:dyDescent="0.2">
      <c r="B21" s="1">
        <v>323</v>
      </c>
      <c r="C21" s="1">
        <v>433</v>
      </c>
      <c r="D21" s="1">
        <f t="shared" si="0"/>
        <v>111</v>
      </c>
      <c r="E21" s="1" t="str">
        <f t="shared" si="1"/>
        <v>no</v>
      </c>
      <c r="H21" s="1">
        <v>1</v>
      </c>
      <c r="I21" s="1">
        <v>80</v>
      </c>
      <c r="J21" s="1">
        <f t="shared" si="2"/>
        <v>80</v>
      </c>
      <c r="K21" s="1" t="str">
        <f t="shared" si="3"/>
        <v>no</v>
      </c>
      <c r="N21" s="1">
        <v>43</v>
      </c>
      <c r="O21" s="1">
        <v>63</v>
      </c>
      <c r="P21" s="1">
        <f t="shared" si="26"/>
        <v>21</v>
      </c>
      <c r="Q21" s="3" t="str">
        <f t="shared" si="5"/>
        <v>yes</v>
      </c>
      <c r="T21" s="1">
        <v>263</v>
      </c>
      <c r="U21" s="1">
        <v>285</v>
      </c>
      <c r="V21" s="1">
        <f t="shared" si="6"/>
        <v>23</v>
      </c>
      <c r="W21" s="3" t="str">
        <f t="shared" si="7"/>
        <v>yes</v>
      </c>
      <c r="X21" s="4"/>
      <c r="Y21" s="4"/>
      <c r="Z21" s="5" t="s">
        <v>6</v>
      </c>
      <c r="AA21" s="4"/>
      <c r="AB21" s="4"/>
      <c r="AC21" s="4"/>
      <c r="AD21" s="4"/>
      <c r="AE21" s="4"/>
      <c r="AF21" s="1">
        <v>361</v>
      </c>
      <c r="AG21" s="1">
        <v>370</v>
      </c>
      <c r="AH21" s="4">
        <f t="shared" si="10"/>
        <v>10</v>
      </c>
      <c r="AI21" s="4" t="str">
        <f t="shared" si="11"/>
        <v>yes</v>
      </c>
      <c r="AJ21" s="4"/>
      <c r="AK21" s="1"/>
      <c r="AL21" s="1">
        <v>214</v>
      </c>
      <c r="AM21" s="1">
        <v>245</v>
      </c>
      <c r="AN21" s="1">
        <f t="shared" si="22"/>
        <v>32</v>
      </c>
      <c r="AO21" s="3" t="str">
        <f t="shared" si="13"/>
        <v>no</v>
      </c>
      <c r="AR21" s="1">
        <v>210</v>
      </c>
      <c r="AS21" s="1">
        <v>222</v>
      </c>
      <c r="AT21" s="1">
        <f t="shared" si="23"/>
        <v>13</v>
      </c>
      <c r="AU21" s="3" t="str">
        <f t="shared" si="15"/>
        <v>yes</v>
      </c>
      <c r="AX21" s="1">
        <v>328</v>
      </c>
      <c r="AY21" s="1">
        <v>335</v>
      </c>
      <c r="AZ21" s="1">
        <f t="shared" si="24"/>
        <v>8</v>
      </c>
      <c r="BA21" s="3" t="str">
        <f t="shared" si="17"/>
        <v>yes</v>
      </c>
      <c r="BD21" s="1">
        <v>87</v>
      </c>
      <c r="BE21" s="1">
        <v>126</v>
      </c>
      <c r="BF21" s="1">
        <f t="shared" si="25"/>
        <v>40</v>
      </c>
      <c r="BG21" s="3" t="str">
        <f t="shared" si="19"/>
        <v>no</v>
      </c>
    </row>
    <row r="22" spans="2:59" x14ac:dyDescent="0.2">
      <c r="B22" s="1">
        <v>434</v>
      </c>
      <c r="C22" s="1">
        <v>516</v>
      </c>
      <c r="D22" s="1">
        <f t="shared" si="0"/>
        <v>83</v>
      </c>
      <c r="E22" s="1" t="str">
        <f t="shared" si="1"/>
        <v>no</v>
      </c>
      <c r="H22" s="1">
        <v>81</v>
      </c>
      <c r="I22" s="1">
        <v>96</v>
      </c>
      <c r="J22" s="1">
        <f t="shared" si="2"/>
        <v>16</v>
      </c>
      <c r="K22" s="1" t="str">
        <f t="shared" si="3"/>
        <v>yes</v>
      </c>
      <c r="N22" s="1">
        <v>64</v>
      </c>
      <c r="O22" s="1">
        <v>70</v>
      </c>
      <c r="P22" s="1">
        <f t="shared" si="26"/>
        <v>7</v>
      </c>
      <c r="Q22" s="3" t="str">
        <f t="shared" si="5"/>
        <v>yes</v>
      </c>
      <c r="T22" s="1">
        <v>286</v>
      </c>
      <c r="U22" s="1">
        <v>367</v>
      </c>
      <c r="V22" s="1">
        <f t="shared" si="6"/>
        <v>82</v>
      </c>
      <c r="W22" s="3" t="str">
        <f t="shared" si="7"/>
        <v>no</v>
      </c>
      <c r="X22" s="4"/>
      <c r="Y22" s="4"/>
      <c r="Z22" s="4">
        <v>1</v>
      </c>
      <c r="AA22" s="4">
        <v>20</v>
      </c>
      <c r="AB22" s="4">
        <f t="shared" ref="AB22:AB39" si="27">AA22+1-Z22</f>
        <v>20</v>
      </c>
      <c r="AC22" s="4" t="str">
        <f t="shared" si="9"/>
        <v>yes</v>
      </c>
      <c r="AD22" s="4"/>
      <c r="AE22" s="4"/>
      <c r="AF22" s="1">
        <v>371</v>
      </c>
      <c r="AG22" s="1">
        <v>402</v>
      </c>
      <c r="AH22" s="4">
        <f t="shared" si="10"/>
        <v>32</v>
      </c>
      <c r="AI22" s="4" t="str">
        <f t="shared" si="11"/>
        <v>no</v>
      </c>
      <c r="AJ22" s="4"/>
      <c r="AK22" s="1"/>
      <c r="AL22" s="1">
        <v>246</v>
      </c>
      <c r="AM22" s="1">
        <v>259</v>
      </c>
      <c r="AN22" s="1">
        <f t="shared" si="22"/>
        <v>14</v>
      </c>
      <c r="AO22" s="3" t="str">
        <f t="shared" si="13"/>
        <v>yes</v>
      </c>
      <c r="AR22" s="1">
        <v>223</v>
      </c>
      <c r="AS22" s="1">
        <v>236</v>
      </c>
      <c r="AT22" s="1">
        <f t="shared" si="23"/>
        <v>14</v>
      </c>
      <c r="AU22" s="3" t="str">
        <f t="shared" si="15"/>
        <v>yes</v>
      </c>
      <c r="AX22" s="1">
        <v>336</v>
      </c>
      <c r="AY22" s="1">
        <v>337</v>
      </c>
      <c r="AZ22" s="1">
        <f t="shared" si="24"/>
        <v>2</v>
      </c>
      <c r="BA22" s="3" t="str">
        <f t="shared" si="17"/>
        <v>no</v>
      </c>
      <c r="BD22" s="1">
        <v>127</v>
      </c>
      <c r="BE22" s="1">
        <v>141</v>
      </c>
      <c r="BF22" s="1">
        <f t="shared" si="25"/>
        <v>15</v>
      </c>
      <c r="BG22" s="3" t="str">
        <f t="shared" si="19"/>
        <v>yes</v>
      </c>
    </row>
    <row r="23" spans="2:59" x14ac:dyDescent="0.2">
      <c r="B23" s="1">
        <v>517</v>
      </c>
      <c r="C23" s="1">
        <v>518</v>
      </c>
      <c r="D23" s="1">
        <f t="shared" si="0"/>
        <v>2</v>
      </c>
      <c r="E23" s="1" t="str">
        <f t="shared" si="1"/>
        <v>no</v>
      </c>
      <c r="H23" s="1">
        <v>97</v>
      </c>
      <c r="I23" s="1">
        <v>116</v>
      </c>
      <c r="J23" s="1">
        <f t="shared" si="2"/>
        <v>20</v>
      </c>
      <c r="K23" s="1" t="str">
        <f t="shared" si="3"/>
        <v>yes</v>
      </c>
      <c r="N23" s="1">
        <v>71</v>
      </c>
      <c r="O23" s="1">
        <v>72</v>
      </c>
      <c r="P23" s="1">
        <f t="shared" si="26"/>
        <v>2</v>
      </c>
      <c r="Q23" s="3" t="str">
        <f t="shared" si="5"/>
        <v>no</v>
      </c>
      <c r="T23" s="1">
        <v>368</v>
      </c>
      <c r="U23" s="1">
        <v>385</v>
      </c>
      <c r="V23" s="1">
        <f t="shared" si="6"/>
        <v>18</v>
      </c>
      <c r="W23" s="3" t="str">
        <f t="shared" si="7"/>
        <v>yes</v>
      </c>
      <c r="X23" s="4"/>
      <c r="Y23" s="4"/>
      <c r="Z23" s="4">
        <v>21</v>
      </c>
      <c r="AA23" s="4">
        <v>34</v>
      </c>
      <c r="AB23" s="4">
        <f t="shared" si="27"/>
        <v>14</v>
      </c>
      <c r="AC23" s="4" t="str">
        <f t="shared" si="9"/>
        <v>yes</v>
      </c>
      <c r="AD23" s="4"/>
      <c r="AE23" s="4"/>
      <c r="AF23" s="1">
        <v>403</v>
      </c>
      <c r="AG23" s="1">
        <v>403</v>
      </c>
      <c r="AH23" s="4">
        <f t="shared" si="10"/>
        <v>1</v>
      </c>
      <c r="AI23" s="4" t="str">
        <f t="shared" si="11"/>
        <v>no</v>
      </c>
      <c r="AJ23" s="4"/>
      <c r="AK23" s="1"/>
      <c r="AL23" s="1">
        <v>260</v>
      </c>
      <c r="AM23" s="1">
        <v>265</v>
      </c>
      <c r="AN23" s="1">
        <f t="shared" si="22"/>
        <v>6</v>
      </c>
      <c r="AO23" s="3" t="str">
        <f t="shared" si="13"/>
        <v>yes</v>
      </c>
      <c r="AR23" s="1">
        <v>237</v>
      </c>
      <c r="AS23" s="1">
        <v>240</v>
      </c>
      <c r="AT23" s="1">
        <f t="shared" si="23"/>
        <v>4</v>
      </c>
      <c r="AU23" s="3" t="str">
        <f t="shared" si="15"/>
        <v>no</v>
      </c>
      <c r="AX23" s="1">
        <v>338</v>
      </c>
      <c r="AY23" s="1">
        <v>345</v>
      </c>
      <c r="AZ23" s="1">
        <f t="shared" si="24"/>
        <v>8</v>
      </c>
      <c r="BA23" s="3" t="str">
        <f t="shared" si="17"/>
        <v>yes</v>
      </c>
      <c r="BD23" s="1">
        <v>142</v>
      </c>
      <c r="BE23" s="1">
        <v>146</v>
      </c>
      <c r="BF23" s="1">
        <f t="shared" si="25"/>
        <v>5</v>
      </c>
      <c r="BG23" s="3" t="str">
        <f t="shared" si="19"/>
        <v>no</v>
      </c>
    </row>
    <row r="24" spans="2:59" x14ac:dyDescent="0.2">
      <c r="B24" s="1">
        <v>519</v>
      </c>
      <c r="C24" s="1">
        <v>551</v>
      </c>
      <c r="D24" s="1">
        <f t="shared" si="0"/>
        <v>33</v>
      </c>
      <c r="E24" s="1" t="str">
        <f t="shared" si="1"/>
        <v>no</v>
      </c>
      <c r="H24" s="1">
        <v>117</v>
      </c>
      <c r="I24" s="1">
        <v>133</v>
      </c>
      <c r="J24" s="1">
        <f t="shared" si="2"/>
        <v>17</v>
      </c>
      <c r="K24" s="1" t="str">
        <f t="shared" si="3"/>
        <v>yes</v>
      </c>
      <c r="N24" s="1">
        <v>73</v>
      </c>
      <c r="O24" s="1">
        <v>91</v>
      </c>
      <c r="P24" s="1">
        <f t="shared" si="26"/>
        <v>19</v>
      </c>
      <c r="Q24" s="3" t="str">
        <f t="shared" si="5"/>
        <v>yes</v>
      </c>
      <c r="T24" s="1">
        <v>386</v>
      </c>
      <c r="U24" s="1">
        <v>392</v>
      </c>
      <c r="V24" s="1">
        <f t="shared" si="6"/>
        <v>7</v>
      </c>
      <c r="W24" s="3" t="str">
        <f t="shared" si="7"/>
        <v>yes</v>
      </c>
      <c r="X24" s="4"/>
      <c r="Y24" s="4"/>
      <c r="Z24" s="4">
        <v>35</v>
      </c>
      <c r="AA24" s="4">
        <v>43</v>
      </c>
      <c r="AB24" s="4">
        <f t="shared" si="27"/>
        <v>9</v>
      </c>
      <c r="AC24" s="4" t="str">
        <f t="shared" si="9"/>
        <v>yes</v>
      </c>
      <c r="AD24" s="4"/>
      <c r="AE24" s="4"/>
      <c r="AF24" s="1">
        <v>404</v>
      </c>
      <c r="AG24" s="1">
        <v>405</v>
      </c>
      <c r="AH24" s="4">
        <f t="shared" si="10"/>
        <v>2</v>
      </c>
      <c r="AI24" s="4" t="str">
        <f t="shared" si="11"/>
        <v>no</v>
      </c>
      <c r="AJ24" s="4"/>
      <c r="AK24" s="1"/>
      <c r="AL24" s="1">
        <v>266</v>
      </c>
      <c r="AM24" s="1">
        <v>266</v>
      </c>
      <c r="AN24" s="1">
        <f t="shared" si="22"/>
        <v>1</v>
      </c>
      <c r="AO24" s="3" t="str">
        <f t="shared" si="13"/>
        <v>no</v>
      </c>
      <c r="AR24" s="1">
        <v>241</v>
      </c>
      <c r="AS24" s="1">
        <v>247</v>
      </c>
      <c r="AT24" s="1">
        <f t="shared" si="23"/>
        <v>7</v>
      </c>
      <c r="AU24" s="3" t="str">
        <f t="shared" si="15"/>
        <v>yes</v>
      </c>
      <c r="AX24" s="1">
        <v>346</v>
      </c>
      <c r="AY24" s="1">
        <v>413</v>
      </c>
      <c r="AZ24" s="1">
        <f t="shared" si="24"/>
        <v>68</v>
      </c>
      <c r="BA24" s="3" t="str">
        <f t="shared" si="17"/>
        <v>no</v>
      </c>
      <c r="BD24" s="1">
        <v>147</v>
      </c>
      <c r="BE24" s="1">
        <v>163</v>
      </c>
      <c r="BF24" s="1">
        <f t="shared" si="25"/>
        <v>17</v>
      </c>
      <c r="BG24" s="3" t="str">
        <f t="shared" si="19"/>
        <v>yes</v>
      </c>
    </row>
    <row r="25" spans="2:59" x14ac:dyDescent="0.2">
      <c r="B25" s="1">
        <v>552</v>
      </c>
      <c r="C25" s="1">
        <v>579</v>
      </c>
      <c r="D25" s="1">
        <f t="shared" si="0"/>
        <v>28</v>
      </c>
      <c r="E25" s="1" t="str">
        <f t="shared" si="1"/>
        <v>no</v>
      </c>
      <c r="N25" s="1">
        <v>92</v>
      </c>
      <c r="O25" s="1">
        <v>238</v>
      </c>
      <c r="P25" s="1">
        <f t="shared" si="26"/>
        <v>147</v>
      </c>
      <c r="Q25" s="3" t="str">
        <f t="shared" si="5"/>
        <v>no</v>
      </c>
      <c r="T25" s="1">
        <v>393</v>
      </c>
      <c r="U25" s="1">
        <v>393</v>
      </c>
      <c r="V25" s="1">
        <f t="shared" si="6"/>
        <v>1</v>
      </c>
      <c r="W25" s="3" t="str">
        <f t="shared" si="7"/>
        <v>no</v>
      </c>
      <c r="X25" s="4"/>
      <c r="Y25" s="4"/>
      <c r="Z25" s="4">
        <v>44</v>
      </c>
      <c r="AA25" s="4">
        <v>62</v>
      </c>
      <c r="AB25" s="4">
        <f t="shared" si="27"/>
        <v>19</v>
      </c>
      <c r="AC25" s="4" t="str">
        <f t="shared" si="9"/>
        <v>yes</v>
      </c>
      <c r="AD25" s="4"/>
      <c r="AE25" s="4"/>
      <c r="AF25" s="1">
        <v>406</v>
      </c>
      <c r="AG25" s="1">
        <v>429</v>
      </c>
      <c r="AH25" s="4">
        <f t="shared" si="10"/>
        <v>24</v>
      </c>
      <c r="AI25" s="4" t="str">
        <f t="shared" si="11"/>
        <v>yes</v>
      </c>
      <c r="AJ25" s="4"/>
      <c r="AK25" s="1"/>
      <c r="AL25" s="1">
        <v>267</v>
      </c>
      <c r="AM25" s="1">
        <v>288</v>
      </c>
      <c r="AN25" s="1">
        <f t="shared" si="22"/>
        <v>22</v>
      </c>
      <c r="AO25" s="3" t="str">
        <f t="shared" si="13"/>
        <v>yes</v>
      </c>
      <c r="AR25" s="1">
        <v>248</v>
      </c>
      <c r="AS25" s="1">
        <v>252</v>
      </c>
      <c r="AT25" s="1">
        <f t="shared" si="23"/>
        <v>5</v>
      </c>
      <c r="AU25" s="3" t="str">
        <f t="shared" si="15"/>
        <v>no</v>
      </c>
      <c r="AZ25" s="4"/>
      <c r="BA25" s="4"/>
      <c r="BD25" s="1">
        <v>164</v>
      </c>
      <c r="BE25" s="1">
        <v>182</v>
      </c>
      <c r="BF25" s="1">
        <f t="shared" si="25"/>
        <v>19</v>
      </c>
      <c r="BG25" s="3" t="str">
        <f t="shared" si="19"/>
        <v>yes</v>
      </c>
    </row>
    <row r="26" spans="2:59" x14ac:dyDescent="0.2">
      <c r="B26" s="1">
        <v>580</v>
      </c>
      <c r="C26" s="1">
        <v>725</v>
      </c>
      <c r="D26" s="1">
        <f t="shared" si="0"/>
        <v>146</v>
      </c>
      <c r="E26" s="1" t="str">
        <f t="shared" si="1"/>
        <v>no</v>
      </c>
      <c r="Q26" s="4"/>
      <c r="T26" s="1">
        <v>394</v>
      </c>
      <c r="U26" s="1">
        <v>409</v>
      </c>
      <c r="V26" s="1">
        <f t="shared" si="6"/>
        <v>16</v>
      </c>
      <c r="W26" s="3" t="str">
        <f t="shared" si="7"/>
        <v>yes</v>
      </c>
      <c r="X26" s="4"/>
      <c r="Y26" s="4"/>
      <c r="Z26" s="4">
        <v>63</v>
      </c>
      <c r="AA26" s="4">
        <v>63</v>
      </c>
      <c r="AB26" s="4">
        <f t="shared" si="27"/>
        <v>1</v>
      </c>
      <c r="AC26" s="4" t="str">
        <f t="shared" si="9"/>
        <v>no</v>
      </c>
      <c r="AD26" s="4"/>
      <c r="AE26" s="4"/>
      <c r="AH26" s="4"/>
      <c r="AI26" s="4"/>
      <c r="AJ26" s="4"/>
      <c r="AK26" s="1"/>
      <c r="AL26" s="1">
        <v>289</v>
      </c>
      <c r="AM26" s="1">
        <v>292</v>
      </c>
      <c r="AN26" s="1">
        <f t="shared" si="22"/>
        <v>4</v>
      </c>
      <c r="AO26" s="3" t="str">
        <f t="shared" si="13"/>
        <v>no</v>
      </c>
      <c r="AR26" s="1">
        <v>253</v>
      </c>
      <c r="AS26" s="1">
        <v>271</v>
      </c>
      <c r="AT26" s="1">
        <f t="shared" si="23"/>
        <v>19</v>
      </c>
      <c r="AU26" s="3" t="str">
        <f t="shared" si="15"/>
        <v>yes</v>
      </c>
      <c r="AX26" s="2" t="s">
        <v>6</v>
      </c>
      <c r="BA26" s="4"/>
      <c r="BD26" s="1">
        <v>183</v>
      </c>
      <c r="BE26" s="1">
        <v>189</v>
      </c>
      <c r="BF26" s="1">
        <f t="shared" si="25"/>
        <v>7</v>
      </c>
      <c r="BG26" s="3" t="str">
        <f t="shared" si="19"/>
        <v>yes</v>
      </c>
    </row>
    <row r="27" spans="2:59" x14ac:dyDescent="0.2">
      <c r="E27" s="4"/>
      <c r="N27" s="2" t="s">
        <v>7</v>
      </c>
      <c r="Q27" s="4"/>
      <c r="T27" s="1">
        <v>410</v>
      </c>
      <c r="U27" s="1">
        <v>419</v>
      </c>
      <c r="V27" s="1">
        <f t="shared" si="6"/>
        <v>10</v>
      </c>
      <c r="W27" s="3" t="str">
        <f t="shared" si="7"/>
        <v>yes</v>
      </c>
      <c r="X27" s="4"/>
      <c r="Y27" s="4"/>
      <c r="Z27" s="4">
        <v>64</v>
      </c>
      <c r="AA27" s="4">
        <v>69</v>
      </c>
      <c r="AB27" s="4">
        <f t="shared" si="27"/>
        <v>6</v>
      </c>
      <c r="AC27" s="4" t="str">
        <f t="shared" si="9"/>
        <v>yes</v>
      </c>
      <c r="AD27" s="4"/>
      <c r="AE27" s="4"/>
      <c r="AF27" s="5" t="s">
        <v>6</v>
      </c>
      <c r="AG27" s="4"/>
      <c r="AH27" s="4"/>
      <c r="AI27" s="4"/>
      <c r="AJ27" s="4"/>
      <c r="AK27" s="1"/>
      <c r="AL27" s="1">
        <v>293</v>
      </c>
      <c r="AM27" s="1">
        <v>293</v>
      </c>
      <c r="AN27" s="1">
        <f t="shared" si="22"/>
        <v>1</v>
      </c>
      <c r="AO27" s="3" t="str">
        <f t="shared" si="13"/>
        <v>no</v>
      </c>
      <c r="AR27" s="1">
        <v>272</v>
      </c>
      <c r="AS27" s="1">
        <v>302</v>
      </c>
      <c r="AT27" s="1">
        <f t="shared" si="23"/>
        <v>31</v>
      </c>
      <c r="AU27" s="3" t="str">
        <f t="shared" si="15"/>
        <v>no</v>
      </c>
      <c r="AX27" s="1">
        <v>1</v>
      </c>
      <c r="AY27" s="1">
        <v>40</v>
      </c>
      <c r="AZ27" s="1">
        <f t="shared" ref="AZ27:AZ39" si="28">AY27+1-AX27</f>
        <v>40</v>
      </c>
      <c r="BA27" s="3" t="str">
        <f t="shared" si="17"/>
        <v>no</v>
      </c>
      <c r="BD27" s="1">
        <v>190</v>
      </c>
      <c r="BE27" s="1">
        <v>191</v>
      </c>
      <c r="BF27" s="1">
        <f t="shared" si="25"/>
        <v>2</v>
      </c>
      <c r="BG27" s="3" t="str">
        <f t="shared" si="19"/>
        <v>no</v>
      </c>
    </row>
    <row r="28" spans="2:59" x14ac:dyDescent="0.2">
      <c r="B28" s="2" t="s">
        <v>7</v>
      </c>
      <c r="E28" s="4"/>
      <c r="N28" s="1">
        <v>1</v>
      </c>
      <c r="O28" s="1">
        <v>17</v>
      </c>
      <c r="P28" s="1">
        <f t="shared" ref="P28:P37" si="29">O28+1-N28</f>
        <v>17</v>
      </c>
      <c r="Q28" s="3" t="str">
        <f t="shared" si="5"/>
        <v>yes</v>
      </c>
      <c r="T28" s="1">
        <v>420</v>
      </c>
      <c r="U28" s="1">
        <v>440</v>
      </c>
      <c r="V28" s="1">
        <f t="shared" si="6"/>
        <v>21</v>
      </c>
      <c r="W28" s="3" t="str">
        <f t="shared" si="7"/>
        <v>yes</v>
      </c>
      <c r="X28" s="4"/>
      <c r="Y28" s="4"/>
      <c r="Z28" s="4">
        <v>70</v>
      </c>
      <c r="AA28" s="4">
        <v>70</v>
      </c>
      <c r="AB28" s="4">
        <f t="shared" si="27"/>
        <v>1</v>
      </c>
      <c r="AC28" s="4" t="str">
        <f t="shared" si="9"/>
        <v>no</v>
      </c>
      <c r="AD28" s="4"/>
      <c r="AE28" s="4"/>
      <c r="AF28" s="4">
        <v>1</v>
      </c>
      <c r="AG28" s="4">
        <v>42</v>
      </c>
      <c r="AH28" s="4">
        <f t="shared" ref="AH28:AH47" si="30">AG28+1-AF28</f>
        <v>42</v>
      </c>
      <c r="AI28" s="4" t="str">
        <f t="shared" si="11"/>
        <v>no</v>
      </c>
      <c r="AJ28" s="4"/>
      <c r="AK28" s="1"/>
      <c r="AL28" s="1">
        <v>294</v>
      </c>
      <c r="AM28" s="1">
        <v>455</v>
      </c>
      <c r="AN28" s="1">
        <f t="shared" si="22"/>
        <v>162</v>
      </c>
      <c r="AO28" s="3" t="str">
        <f t="shared" si="13"/>
        <v>no</v>
      </c>
      <c r="AR28" s="1">
        <v>303</v>
      </c>
      <c r="AS28" s="1">
        <v>314</v>
      </c>
      <c r="AT28" s="1">
        <f t="shared" si="23"/>
        <v>12</v>
      </c>
      <c r="AU28" s="3" t="str">
        <f t="shared" si="15"/>
        <v>yes</v>
      </c>
      <c r="AX28" s="1">
        <v>41</v>
      </c>
      <c r="AY28" s="1">
        <v>78</v>
      </c>
      <c r="AZ28" s="1">
        <f t="shared" si="28"/>
        <v>38</v>
      </c>
      <c r="BA28" s="3" t="str">
        <f t="shared" si="17"/>
        <v>no</v>
      </c>
      <c r="BD28" s="1">
        <v>192</v>
      </c>
      <c r="BE28" s="1">
        <v>206</v>
      </c>
      <c r="BF28" s="1">
        <f t="shared" si="25"/>
        <v>15</v>
      </c>
      <c r="BG28" s="3" t="str">
        <f t="shared" si="19"/>
        <v>yes</v>
      </c>
    </row>
    <row r="29" spans="2:59" x14ac:dyDescent="0.2">
      <c r="B29" s="1">
        <v>1</v>
      </c>
      <c r="C29" s="1">
        <v>35</v>
      </c>
      <c r="D29" s="1">
        <f t="shared" si="0"/>
        <v>35</v>
      </c>
      <c r="E29" s="1" t="str">
        <f t="shared" si="1"/>
        <v>no</v>
      </c>
      <c r="N29" s="1">
        <v>18</v>
      </c>
      <c r="O29" s="1">
        <v>36</v>
      </c>
      <c r="P29" s="1">
        <f t="shared" si="29"/>
        <v>19</v>
      </c>
      <c r="Q29" s="3" t="str">
        <f t="shared" si="5"/>
        <v>yes</v>
      </c>
      <c r="T29" s="1">
        <v>441</v>
      </c>
      <c r="U29" s="1">
        <v>460</v>
      </c>
      <c r="V29" s="1">
        <f t="shared" si="6"/>
        <v>20</v>
      </c>
      <c r="W29" s="3" t="str">
        <f t="shared" si="7"/>
        <v>yes</v>
      </c>
      <c r="X29" s="4"/>
      <c r="Y29" s="4"/>
      <c r="Z29" s="4">
        <v>71</v>
      </c>
      <c r="AA29" s="4">
        <v>71</v>
      </c>
      <c r="AB29" s="4">
        <f t="shared" si="27"/>
        <v>1</v>
      </c>
      <c r="AC29" s="4" t="str">
        <f t="shared" si="9"/>
        <v>no</v>
      </c>
      <c r="AD29" s="4"/>
      <c r="AE29" s="4"/>
      <c r="AF29" s="4">
        <v>43</v>
      </c>
      <c r="AG29" s="4">
        <v>44</v>
      </c>
      <c r="AH29" s="4">
        <f t="shared" si="30"/>
        <v>2</v>
      </c>
      <c r="AI29" s="4" t="str">
        <f t="shared" si="11"/>
        <v>no</v>
      </c>
      <c r="AJ29" s="4"/>
      <c r="AK29" s="1"/>
      <c r="AL29" s="1">
        <v>456</v>
      </c>
      <c r="AM29" s="1">
        <v>617</v>
      </c>
      <c r="AN29" s="1">
        <f t="shared" si="22"/>
        <v>162</v>
      </c>
      <c r="AO29" s="3" t="str">
        <f t="shared" si="13"/>
        <v>no</v>
      </c>
      <c r="AR29" s="1">
        <v>315</v>
      </c>
      <c r="AS29" s="1">
        <v>328</v>
      </c>
      <c r="AT29" s="1">
        <f t="shared" si="23"/>
        <v>14</v>
      </c>
      <c r="AU29" s="3" t="str">
        <f t="shared" si="15"/>
        <v>yes</v>
      </c>
      <c r="AX29" s="1">
        <v>79</v>
      </c>
      <c r="AY29" s="1">
        <v>104</v>
      </c>
      <c r="AZ29" s="1">
        <f t="shared" si="28"/>
        <v>26</v>
      </c>
      <c r="BA29" s="3" t="str">
        <f t="shared" si="17"/>
        <v>no</v>
      </c>
      <c r="BD29" s="1">
        <v>207</v>
      </c>
      <c r="BE29" s="1">
        <v>225</v>
      </c>
      <c r="BF29" s="1">
        <f t="shared" si="25"/>
        <v>19</v>
      </c>
      <c r="BG29" s="3" t="str">
        <f t="shared" si="19"/>
        <v>yes</v>
      </c>
    </row>
    <row r="30" spans="2:59" x14ac:dyDescent="0.2">
      <c r="B30" s="1">
        <v>36</v>
      </c>
      <c r="C30" s="1">
        <v>126</v>
      </c>
      <c r="D30" s="1">
        <f t="shared" si="0"/>
        <v>91</v>
      </c>
      <c r="E30" s="1" t="str">
        <f t="shared" si="1"/>
        <v>no</v>
      </c>
      <c r="N30" s="1">
        <v>37</v>
      </c>
      <c r="O30" s="1">
        <v>59</v>
      </c>
      <c r="P30" s="1">
        <f t="shared" si="29"/>
        <v>23</v>
      </c>
      <c r="Q30" s="3" t="str">
        <f t="shared" si="5"/>
        <v>yes</v>
      </c>
      <c r="T30" s="1">
        <v>461</v>
      </c>
      <c r="U30" s="1">
        <v>492</v>
      </c>
      <c r="V30" s="1">
        <f t="shared" si="6"/>
        <v>32</v>
      </c>
      <c r="W30" s="3" t="str">
        <f t="shared" si="7"/>
        <v>no</v>
      </c>
      <c r="X30" s="4"/>
      <c r="Y30" s="4"/>
      <c r="Z30" s="4">
        <v>72</v>
      </c>
      <c r="AA30" s="4">
        <v>79</v>
      </c>
      <c r="AB30" s="4">
        <f t="shared" si="27"/>
        <v>8</v>
      </c>
      <c r="AC30" s="4" t="str">
        <f t="shared" si="9"/>
        <v>yes</v>
      </c>
      <c r="AD30" s="4"/>
      <c r="AE30" s="4"/>
      <c r="AF30" s="4">
        <v>45</v>
      </c>
      <c r="AG30" s="4">
        <v>61</v>
      </c>
      <c r="AH30" s="4">
        <f t="shared" si="30"/>
        <v>17</v>
      </c>
      <c r="AI30" s="4" t="str">
        <f t="shared" si="11"/>
        <v>yes</v>
      </c>
      <c r="AJ30" s="4"/>
      <c r="AK30" s="1"/>
      <c r="AL30" s="1">
        <v>618</v>
      </c>
      <c r="AM30" s="1">
        <v>622</v>
      </c>
      <c r="AN30" s="1">
        <f t="shared" si="22"/>
        <v>5</v>
      </c>
      <c r="AO30" s="3" t="str">
        <f t="shared" si="13"/>
        <v>no</v>
      </c>
      <c r="AR30" s="1">
        <v>329</v>
      </c>
      <c r="AS30" s="1">
        <v>337</v>
      </c>
      <c r="AT30" s="1">
        <f t="shared" si="23"/>
        <v>9</v>
      </c>
      <c r="AU30" s="3" t="str">
        <f t="shared" si="15"/>
        <v>yes</v>
      </c>
      <c r="AX30" s="1">
        <v>105</v>
      </c>
      <c r="AY30" s="1">
        <v>123</v>
      </c>
      <c r="AZ30" s="1">
        <f t="shared" si="28"/>
        <v>19</v>
      </c>
      <c r="BA30" s="3" t="str">
        <f t="shared" si="17"/>
        <v>yes</v>
      </c>
      <c r="BD30" s="1">
        <v>226</v>
      </c>
      <c r="BE30" s="1">
        <v>227</v>
      </c>
      <c r="BF30" s="1">
        <f t="shared" si="25"/>
        <v>2</v>
      </c>
      <c r="BG30" s="3" t="str">
        <f t="shared" si="19"/>
        <v>no</v>
      </c>
    </row>
    <row r="31" spans="2:59" x14ac:dyDescent="0.2">
      <c r="B31" s="1">
        <v>127</v>
      </c>
      <c r="C31" s="1">
        <v>279</v>
      </c>
      <c r="D31" s="1">
        <f t="shared" si="0"/>
        <v>153</v>
      </c>
      <c r="E31" s="1" t="str">
        <f t="shared" si="1"/>
        <v>no</v>
      </c>
      <c r="N31" s="1">
        <v>60</v>
      </c>
      <c r="O31" s="1">
        <v>60</v>
      </c>
      <c r="P31" s="1">
        <f t="shared" si="29"/>
        <v>1</v>
      </c>
      <c r="Q31" s="3" t="str">
        <f t="shared" si="5"/>
        <v>no</v>
      </c>
      <c r="T31" s="1">
        <v>493</v>
      </c>
      <c r="U31" s="1">
        <v>495</v>
      </c>
      <c r="V31" s="1">
        <f t="shared" si="6"/>
        <v>3</v>
      </c>
      <c r="W31" s="3" t="str">
        <f t="shared" si="7"/>
        <v>no</v>
      </c>
      <c r="X31" s="4"/>
      <c r="Y31" s="4"/>
      <c r="Z31" s="4">
        <v>80</v>
      </c>
      <c r="AA31" s="4">
        <v>89</v>
      </c>
      <c r="AB31" s="4">
        <f t="shared" si="27"/>
        <v>10</v>
      </c>
      <c r="AC31" s="4" t="str">
        <f t="shared" si="9"/>
        <v>yes</v>
      </c>
      <c r="AD31" s="4"/>
      <c r="AE31" s="4"/>
      <c r="AF31" s="4">
        <v>62</v>
      </c>
      <c r="AG31" s="4">
        <v>74</v>
      </c>
      <c r="AH31" s="4">
        <f t="shared" si="30"/>
        <v>13</v>
      </c>
      <c r="AI31" s="4" t="str">
        <f t="shared" si="11"/>
        <v>yes</v>
      </c>
      <c r="AJ31" s="4"/>
      <c r="AK31" s="1"/>
      <c r="AL31" s="1">
        <v>623</v>
      </c>
      <c r="AM31" s="1">
        <v>656</v>
      </c>
      <c r="AN31" s="1">
        <f t="shared" si="22"/>
        <v>34</v>
      </c>
      <c r="AO31" s="3" t="str">
        <f t="shared" si="13"/>
        <v>no</v>
      </c>
      <c r="AR31" s="1">
        <v>338</v>
      </c>
      <c r="AS31" s="1">
        <v>353</v>
      </c>
      <c r="AT31" s="1">
        <f t="shared" si="23"/>
        <v>16</v>
      </c>
      <c r="AU31" s="3" t="str">
        <f t="shared" si="15"/>
        <v>yes</v>
      </c>
      <c r="AX31" s="1">
        <v>124</v>
      </c>
      <c r="AY31" s="1">
        <v>147</v>
      </c>
      <c r="AZ31" s="1">
        <f t="shared" si="28"/>
        <v>24</v>
      </c>
      <c r="BA31" s="3" t="str">
        <f t="shared" si="17"/>
        <v>yes</v>
      </c>
      <c r="BG31" s="4"/>
    </row>
    <row r="32" spans="2:59" x14ac:dyDescent="0.2">
      <c r="B32" s="1">
        <v>280</v>
      </c>
      <c r="C32" s="1">
        <v>382</v>
      </c>
      <c r="D32" s="1">
        <f t="shared" si="0"/>
        <v>103</v>
      </c>
      <c r="E32" s="1" t="str">
        <f t="shared" si="1"/>
        <v>no</v>
      </c>
      <c r="N32" s="1">
        <v>61</v>
      </c>
      <c r="O32" s="1">
        <v>79</v>
      </c>
      <c r="P32" s="1">
        <f t="shared" si="29"/>
        <v>19</v>
      </c>
      <c r="Q32" s="3" t="str">
        <f t="shared" si="5"/>
        <v>yes</v>
      </c>
      <c r="T32" s="1">
        <v>496</v>
      </c>
      <c r="U32" s="1">
        <v>507</v>
      </c>
      <c r="V32" s="1">
        <f t="shared" si="6"/>
        <v>12</v>
      </c>
      <c r="W32" s="3" t="str">
        <f t="shared" si="7"/>
        <v>yes</v>
      </c>
      <c r="X32" s="4"/>
      <c r="Y32" s="4"/>
      <c r="Z32" s="4">
        <v>90</v>
      </c>
      <c r="AA32" s="4">
        <v>98</v>
      </c>
      <c r="AB32" s="4">
        <f t="shared" si="27"/>
        <v>9</v>
      </c>
      <c r="AC32" s="4" t="str">
        <f t="shared" si="9"/>
        <v>yes</v>
      </c>
      <c r="AD32" s="4"/>
      <c r="AE32" s="4"/>
      <c r="AF32" s="4">
        <v>75</v>
      </c>
      <c r="AG32" s="4">
        <v>91</v>
      </c>
      <c r="AH32" s="4">
        <f t="shared" si="30"/>
        <v>17</v>
      </c>
      <c r="AI32" s="4" t="str">
        <f t="shared" si="11"/>
        <v>yes</v>
      </c>
      <c r="AJ32" s="4"/>
      <c r="AK32" s="1"/>
      <c r="AL32" s="1">
        <v>657</v>
      </c>
      <c r="AM32" s="1">
        <v>686</v>
      </c>
      <c r="AN32" s="1">
        <f t="shared" ref="AN32" si="31">AM32+1-AL32</f>
        <v>30</v>
      </c>
      <c r="AO32" s="3" t="str">
        <f t="shared" si="13"/>
        <v>no</v>
      </c>
      <c r="AR32" s="1">
        <v>354</v>
      </c>
      <c r="AS32" s="1">
        <v>414</v>
      </c>
      <c r="AT32" s="1">
        <f t="shared" si="23"/>
        <v>61</v>
      </c>
      <c r="AU32" s="3" t="str">
        <f t="shared" si="15"/>
        <v>no</v>
      </c>
      <c r="AX32" s="1">
        <v>148</v>
      </c>
      <c r="AY32" s="1">
        <v>171</v>
      </c>
      <c r="AZ32" s="1">
        <f t="shared" si="28"/>
        <v>24</v>
      </c>
      <c r="BA32" s="3" t="str">
        <f t="shared" si="17"/>
        <v>yes</v>
      </c>
      <c r="BD32" s="2" t="s">
        <v>7</v>
      </c>
      <c r="BG32" s="4"/>
    </row>
    <row r="33" spans="2:59" x14ac:dyDescent="0.2">
      <c r="B33" s="1">
        <v>383</v>
      </c>
      <c r="C33" s="1">
        <v>456</v>
      </c>
      <c r="D33" s="1">
        <f t="shared" si="0"/>
        <v>74</v>
      </c>
      <c r="E33" s="1" t="str">
        <f t="shared" si="1"/>
        <v>no</v>
      </c>
      <c r="N33" s="1">
        <v>80</v>
      </c>
      <c r="O33" s="1">
        <v>105</v>
      </c>
      <c r="P33" s="1">
        <f t="shared" si="29"/>
        <v>26</v>
      </c>
      <c r="Q33" s="3" t="str">
        <f t="shared" si="5"/>
        <v>no</v>
      </c>
      <c r="W33" s="4"/>
      <c r="X33" s="4"/>
      <c r="Y33" s="4"/>
      <c r="Z33" s="4">
        <v>99</v>
      </c>
      <c r="AA33" s="4">
        <v>114</v>
      </c>
      <c r="AB33" s="4">
        <f t="shared" si="27"/>
        <v>16</v>
      </c>
      <c r="AC33" s="4" t="str">
        <f t="shared" si="9"/>
        <v>yes</v>
      </c>
      <c r="AD33" s="4"/>
      <c r="AE33" s="4"/>
      <c r="AF33" s="4">
        <v>92</v>
      </c>
      <c r="AG33" s="4">
        <v>99</v>
      </c>
      <c r="AH33" s="4">
        <f t="shared" si="30"/>
        <v>8</v>
      </c>
      <c r="AI33" s="4" t="str">
        <f t="shared" si="11"/>
        <v>yes</v>
      </c>
      <c r="AJ33" s="4"/>
      <c r="AK33" s="1"/>
      <c r="AL33" s="1">
        <v>687</v>
      </c>
      <c r="AM33" s="1">
        <v>696</v>
      </c>
      <c r="AN33" s="1">
        <f t="shared" ref="AN33:AN47" si="32">AM33+1-AL33</f>
        <v>10</v>
      </c>
      <c r="AO33" s="3" t="str">
        <f t="shared" si="13"/>
        <v>yes</v>
      </c>
      <c r="AR33" s="1">
        <v>415</v>
      </c>
      <c r="AS33" s="1">
        <v>424</v>
      </c>
      <c r="AT33" s="1">
        <f t="shared" si="23"/>
        <v>10</v>
      </c>
      <c r="AU33" s="3" t="str">
        <f t="shared" si="15"/>
        <v>yes</v>
      </c>
      <c r="AX33" s="1">
        <v>172</v>
      </c>
      <c r="AY33" s="1">
        <v>195</v>
      </c>
      <c r="AZ33" s="1">
        <f t="shared" si="28"/>
        <v>24</v>
      </c>
      <c r="BA33" s="3" t="str">
        <f t="shared" si="17"/>
        <v>yes</v>
      </c>
      <c r="BD33" s="1">
        <v>1</v>
      </c>
      <c r="BE33" s="1">
        <v>3</v>
      </c>
      <c r="BF33" s="1">
        <f t="shared" ref="BF33:BF42" si="33">BE33+1-BD33</f>
        <v>3</v>
      </c>
      <c r="BG33" s="3" t="str">
        <f t="shared" si="19"/>
        <v>no</v>
      </c>
    </row>
    <row r="34" spans="2:59" x14ac:dyDescent="0.2">
      <c r="B34" s="1">
        <v>457</v>
      </c>
      <c r="C34" s="1">
        <v>460</v>
      </c>
      <c r="D34" s="1">
        <f t="shared" si="0"/>
        <v>4</v>
      </c>
      <c r="E34" s="1" t="str">
        <f t="shared" si="1"/>
        <v>no</v>
      </c>
      <c r="N34" s="1">
        <v>106</v>
      </c>
      <c r="O34" s="1">
        <v>111</v>
      </c>
      <c r="P34" s="1">
        <f t="shared" si="29"/>
        <v>6</v>
      </c>
      <c r="Q34" s="3" t="str">
        <f t="shared" si="5"/>
        <v>yes</v>
      </c>
      <c r="T34" s="2" t="s">
        <v>6</v>
      </c>
      <c r="W34" s="4"/>
      <c r="X34" s="4"/>
      <c r="Y34" s="4"/>
      <c r="Z34" s="4">
        <v>115</v>
      </c>
      <c r="AA34" s="4">
        <v>126</v>
      </c>
      <c r="AB34" s="4">
        <f t="shared" si="27"/>
        <v>12</v>
      </c>
      <c r="AC34" s="4" t="str">
        <f t="shared" si="9"/>
        <v>yes</v>
      </c>
      <c r="AD34" s="4"/>
      <c r="AE34" s="4"/>
      <c r="AF34" s="4">
        <v>100</v>
      </c>
      <c r="AG34" s="4">
        <v>120</v>
      </c>
      <c r="AH34" s="4">
        <f t="shared" si="30"/>
        <v>21</v>
      </c>
      <c r="AI34" s="4" t="str">
        <f t="shared" si="11"/>
        <v>yes</v>
      </c>
      <c r="AJ34" s="4"/>
      <c r="AK34" s="1"/>
      <c r="AL34" s="1">
        <v>697</v>
      </c>
      <c r="AM34" s="1">
        <v>718</v>
      </c>
      <c r="AN34" s="1">
        <f t="shared" si="32"/>
        <v>22</v>
      </c>
      <c r="AO34" s="3" t="str">
        <f t="shared" si="13"/>
        <v>yes</v>
      </c>
      <c r="AR34" s="1">
        <v>425</v>
      </c>
      <c r="AS34" s="1">
        <v>437</v>
      </c>
      <c r="AT34" s="1">
        <f t="shared" si="23"/>
        <v>13</v>
      </c>
      <c r="AU34" s="3" t="str">
        <f t="shared" si="15"/>
        <v>yes</v>
      </c>
      <c r="AX34" s="1">
        <v>196</v>
      </c>
      <c r="AY34" s="1">
        <v>214</v>
      </c>
      <c r="AZ34" s="1">
        <f t="shared" si="28"/>
        <v>19</v>
      </c>
      <c r="BA34" s="3" t="str">
        <f t="shared" si="17"/>
        <v>yes</v>
      </c>
      <c r="BD34" s="1">
        <v>4</v>
      </c>
      <c r="BE34" s="1">
        <v>60</v>
      </c>
      <c r="BF34" s="1">
        <f t="shared" si="33"/>
        <v>57</v>
      </c>
      <c r="BG34" s="3" t="str">
        <f t="shared" si="19"/>
        <v>no</v>
      </c>
    </row>
    <row r="35" spans="2:59" x14ac:dyDescent="0.2">
      <c r="B35" s="1">
        <v>461</v>
      </c>
      <c r="C35" s="1">
        <v>506</v>
      </c>
      <c r="D35" s="1">
        <f t="shared" si="0"/>
        <v>46</v>
      </c>
      <c r="E35" s="1" t="str">
        <f t="shared" si="1"/>
        <v>no</v>
      </c>
      <c r="N35" s="1">
        <v>112</v>
      </c>
      <c r="O35" s="1">
        <v>122</v>
      </c>
      <c r="P35" s="1">
        <f t="shared" si="29"/>
        <v>11</v>
      </c>
      <c r="Q35" s="3" t="str">
        <f t="shared" si="5"/>
        <v>yes</v>
      </c>
      <c r="T35" s="1">
        <v>1</v>
      </c>
      <c r="U35" s="1">
        <v>4</v>
      </c>
      <c r="V35" s="1">
        <f t="shared" ref="V35:V66" si="34">U35+1-T35</f>
        <v>4</v>
      </c>
      <c r="W35" s="3" t="str">
        <f t="shared" si="7"/>
        <v>no</v>
      </c>
      <c r="X35" s="4"/>
      <c r="Y35" s="4"/>
      <c r="Z35" s="4">
        <v>127</v>
      </c>
      <c r="AA35" s="4">
        <v>127</v>
      </c>
      <c r="AB35" s="4">
        <f t="shared" si="27"/>
        <v>1</v>
      </c>
      <c r="AC35" s="4" t="str">
        <f t="shared" si="9"/>
        <v>no</v>
      </c>
      <c r="AD35" s="4"/>
      <c r="AE35" s="4"/>
      <c r="AF35" s="4">
        <v>121</v>
      </c>
      <c r="AG35" s="4">
        <v>136</v>
      </c>
      <c r="AH35" s="4">
        <f t="shared" si="30"/>
        <v>16</v>
      </c>
      <c r="AI35" s="4" t="str">
        <f t="shared" si="11"/>
        <v>yes</v>
      </c>
      <c r="AJ35" s="4"/>
      <c r="AK35" s="1"/>
      <c r="AL35" s="1">
        <v>719</v>
      </c>
      <c r="AM35" s="1">
        <v>746</v>
      </c>
      <c r="AN35" s="1">
        <f t="shared" si="32"/>
        <v>28</v>
      </c>
      <c r="AO35" s="3" t="str">
        <f t="shared" si="13"/>
        <v>no</v>
      </c>
      <c r="AR35" s="1">
        <v>438</v>
      </c>
      <c r="AS35" s="1">
        <v>442</v>
      </c>
      <c r="AT35" s="1">
        <f t="shared" si="23"/>
        <v>5</v>
      </c>
      <c r="AU35" s="3" t="str">
        <f t="shared" si="15"/>
        <v>no</v>
      </c>
      <c r="AX35" s="1">
        <v>215</v>
      </c>
      <c r="AY35" s="1">
        <v>233</v>
      </c>
      <c r="AZ35" s="1">
        <f t="shared" si="28"/>
        <v>19</v>
      </c>
      <c r="BA35" s="3" t="str">
        <f t="shared" si="17"/>
        <v>yes</v>
      </c>
      <c r="BD35" s="1">
        <v>61</v>
      </c>
      <c r="BE35" s="1">
        <v>62</v>
      </c>
      <c r="BF35" s="1">
        <f t="shared" si="33"/>
        <v>2</v>
      </c>
      <c r="BG35" s="3" t="str">
        <f t="shared" si="19"/>
        <v>no</v>
      </c>
    </row>
    <row r="36" spans="2:59" x14ac:dyDescent="0.2">
      <c r="B36" s="1">
        <v>507</v>
      </c>
      <c r="C36" s="1">
        <v>521</v>
      </c>
      <c r="D36" s="1">
        <f t="shared" si="0"/>
        <v>15</v>
      </c>
      <c r="E36" s="1" t="str">
        <f t="shared" si="1"/>
        <v>yes</v>
      </c>
      <c r="N36" s="1">
        <v>123</v>
      </c>
      <c r="O36" s="1">
        <v>133</v>
      </c>
      <c r="P36" s="1">
        <f t="shared" si="29"/>
        <v>11</v>
      </c>
      <c r="Q36" s="3" t="str">
        <f t="shared" si="5"/>
        <v>yes</v>
      </c>
      <c r="T36" s="1">
        <v>5</v>
      </c>
      <c r="U36" s="1">
        <v>28</v>
      </c>
      <c r="V36" s="1">
        <f t="shared" si="34"/>
        <v>24</v>
      </c>
      <c r="W36" s="3" t="str">
        <f t="shared" si="7"/>
        <v>yes</v>
      </c>
      <c r="X36" s="4"/>
      <c r="Y36" s="4"/>
      <c r="Z36" s="1">
        <v>128</v>
      </c>
      <c r="AA36" s="1">
        <v>145</v>
      </c>
      <c r="AB36" s="4">
        <f t="shared" si="27"/>
        <v>18</v>
      </c>
      <c r="AC36" s="4" t="str">
        <f t="shared" si="9"/>
        <v>yes</v>
      </c>
      <c r="AD36" s="4"/>
      <c r="AE36" s="4"/>
      <c r="AF36" s="4">
        <v>137</v>
      </c>
      <c r="AG36" s="4">
        <v>147</v>
      </c>
      <c r="AH36" s="4">
        <f t="shared" si="30"/>
        <v>11</v>
      </c>
      <c r="AI36" s="4" t="str">
        <f t="shared" si="11"/>
        <v>yes</v>
      </c>
      <c r="AJ36" s="4"/>
      <c r="AK36" s="1"/>
      <c r="AL36" s="1">
        <v>747</v>
      </c>
      <c r="AM36" s="1">
        <v>755</v>
      </c>
      <c r="AN36" s="1">
        <f t="shared" si="32"/>
        <v>9</v>
      </c>
      <c r="AO36" s="3" t="str">
        <f t="shared" si="13"/>
        <v>yes</v>
      </c>
      <c r="AR36" s="1">
        <v>443</v>
      </c>
      <c r="AS36" s="1">
        <v>467</v>
      </c>
      <c r="AT36" s="1">
        <f t="shared" si="23"/>
        <v>25</v>
      </c>
      <c r="AU36" s="3" t="str">
        <f t="shared" si="15"/>
        <v>yes</v>
      </c>
      <c r="AX36" s="1">
        <v>234</v>
      </c>
      <c r="AY36" s="1">
        <v>252</v>
      </c>
      <c r="AZ36" s="1">
        <f t="shared" si="28"/>
        <v>19</v>
      </c>
      <c r="BA36" s="3" t="str">
        <f t="shared" si="17"/>
        <v>yes</v>
      </c>
      <c r="BD36" s="1">
        <v>63</v>
      </c>
      <c r="BE36" s="1">
        <v>102</v>
      </c>
      <c r="BF36" s="1">
        <f t="shared" si="33"/>
        <v>40</v>
      </c>
      <c r="BG36" s="3" t="str">
        <f t="shared" si="19"/>
        <v>no</v>
      </c>
    </row>
    <row r="37" spans="2:59" x14ac:dyDescent="0.2">
      <c r="B37" s="1">
        <v>522</v>
      </c>
      <c r="C37" s="1">
        <v>526</v>
      </c>
      <c r="D37" s="1">
        <f t="shared" si="0"/>
        <v>5</v>
      </c>
      <c r="E37" s="1" t="str">
        <f t="shared" si="1"/>
        <v>no</v>
      </c>
      <c r="N37" s="1">
        <v>134</v>
      </c>
      <c r="O37" s="1">
        <v>145</v>
      </c>
      <c r="P37" s="1">
        <f t="shared" si="29"/>
        <v>12</v>
      </c>
      <c r="Q37" s="3" t="str">
        <f t="shared" si="5"/>
        <v>yes</v>
      </c>
      <c r="T37" s="1">
        <v>29</v>
      </c>
      <c r="U37" s="1">
        <v>50</v>
      </c>
      <c r="V37" s="1">
        <f t="shared" si="34"/>
        <v>22</v>
      </c>
      <c r="W37" s="3" t="str">
        <f t="shared" si="7"/>
        <v>yes</v>
      </c>
      <c r="X37" s="4"/>
      <c r="Y37" s="4"/>
      <c r="Z37" s="1">
        <v>146</v>
      </c>
      <c r="AA37" s="1">
        <v>150</v>
      </c>
      <c r="AB37" s="4">
        <f t="shared" si="27"/>
        <v>5</v>
      </c>
      <c r="AC37" s="4" t="str">
        <f t="shared" si="9"/>
        <v>no</v>
      </c>
      <c r="AD37" s="4"/>
      <c r="AE37" s="4"/>
      <c r="AF37" s="4">
        <v>148</v>
      </c>
      <c r="AG37" s="4">
        <v>185</v>
      </c>
      <c r="AH37" s="4">
        <f t="shared" si="30"/>
        <v>38</v>
      </c>
      <c r="AI37" s="4" t="str">
        <f t="shared" si="11"/>
        <v>no</v>
      </c>
      <c r="AJ37" s="4"/>
      <c r="AK37" s="1"/>
      <c r="AL37" s="1">
        <v>756</v>
      </c>
      <c r="AM37" s="1">
        <v>766</v>
      </c>
      <c r="AN37" s="1">
        <f t="shared" si="32"/>
        <v>11</v>
      </c>
      <c r="AO37" s="3" t="str">
        <f t="shared" si="13"/>
        <v>yes</v>
      </c>
      <c r="AR37" s="1">
        <v>468</v>
      </c>
      <c r="AS37" s="1">
        <v>502</v>
      </c>
      <c r="AT37" s="1">
        <f t="shared" ref="AT37:AT41" si="35">AS37+1-AR37</f>
        <v>35</v>
      </c>
      <c r="AU37" s="3" t="str">
        <f t="shared" si="15"/>
        <v>no</v>
      </c>
      <c r="AX37" s="1">
        <v>253</v>
      </c>
      <c r="AY37" s="1">
        <v>271</v>
      </c>
      <c r="AZ37" s="1">
        <f t="shared" si="28"/>
        <v>19</v>
      </c>
      <c r="BA37" s="3" t="str">
        <f t="shared" si="17"/>
        <v>yes</v>
      </c>
      <c r="BD37" s="1">
        <v>103</v>
      </c>
      <c r="BE37" s="1">
        <v>109</v>
      </c>
      <c r="BF37" s="1">
        <f t="shared" si="33"/>
        <v>7</v>
      </c>
      <c r="BG37" s="3" t="str">
        <f t="shared" si="19"/>
        <v>yes</v>
      </c>
    </row>
    <row r="38" spans="2:59" x14ac:dyDescent="0.2">
      <c r="B38" s="1">
        <v>527</v>
      </c>
      <c r="C38" s="1">
        <v>709</v>
      </c>
      <c r="D38" s="1">
        <f t="shared" si="0"/>
        <v>183</v>
      </c>
      <c r="E38" s="1" t="str">
        <f t="shared" si="1"/>
        <v>no</v>
      </c>
      <c r="N38" s="1">
        <v>146</v>
      </c>
      <c r="O38" s="1">
        <v>160</v>
      </c>
      <c r="P38" s="1">
        <f t="shared" ref="P38:P41" si="36">O38+1-N38</f>
        <v>15</v>
      </c>
      <c r="Q38" s="3" t="str">
        <f t="shared" si="5"/>
        <v>yes</v>
      </c>
      <c r="T38" s="1">
        <v>51</v>
      </c>
      <c r="U38" s="1">
        <v>60</v>
      </c>
      <c r="V38" s="1">
        <f t="shared" si="34"/>
        <v>10</v>
      </c>
      <c r="W38" s="3" t="str">
        <f t="shared" si="7"/>
        <v>yes</v>
      </c>
      <c r="X38" s="4"/>
      <c r="Y38" s="4"/>
      <c r="Z38" s="1">
        <v>151</v>
      </c>
      <c r="AA38" s="1">
        <v>201</v>
      </c>
      <c r="AB38" s="4">
        <f t="shared" si="27"/>
        <v>51</v>
      </c>
      <c r="AC38" s="4" t="str">
        <f t="shared" si="9"/>
        <v>no</v>
      </c>
      <c r="AD38" s="4"/>
      <c r="AE38" s="4"/>
      <c r="AF38" s="4">
        <v>186</v>
      </c>
      <c r="AG38" s="4">
        <v>194</v>
      </c>
      <c r="AH38" s="4">
        <f t="shared" si="30"/>
        <v>9</v>
      </c>
      <c r="AI38" s="4" t="str">
        <f t="shared" si="11"/>
        <v>yes</v>
      </c>
      <c r="AJ38" s="4"/>
      <c r="AK38" s="1"/>
      <c r="AL38" s="1">
        <v>767</v>
      </c>
      <c r="AM38" s="1">
        <v>775</v>
      </c>
      <c r="AN38" s="1">
        <f t="shared" si="32"/>
        <v>9</v>
      </c>
      <c r="AO38" s="3" t="str">
        <f t="shared" si="13"/>
        <v>yes</v>
      </c>
      <c r="AR38" s="1">
        <v>503</v>
      </c>
      <c r="AS38" s="1">
        <v>526</v>
      </c>
      <c r="AT38" s="1">
        <f t="shared" si="35"/>
        <v>24</v>
      </c>
      <c r="AU38" s="3" t="str">
        <f t="shared" si="15"/>
        <v>yes</v>
      </c>
      <c r="AX38" s="1">
        <v>272</v>
      </c>
      <c r="AY38" s="1">
        <v>289</v>
      </c>
      <c r="AZ38" s="1">
        <f t="shared" si="28"/>
        <v>18</v>
      </c>
      <c r="BA38" s="3" t="str">
        <f t="shared" si="17"/>
        <v>yes</v>
      </c>
      <c r="BD38" s="1">
        <v>110</v>
      </c>
      <c r="BE38" s="1">
        <v>125</v>
      </c>
      <c r="BF38" s="1">
        <f t="shared" si="33"/>
        <v>16</v>
      </c>
      <c r="BG38" s="3" t="str">
        <f t="shared" si="19"/>
        <v>yes</v>
      </c>
    </row>
    <row r="39" spans="2:59" x14ac:dyDescent="0.2">
      <c r="B39" s="1">
        <v>710</v>
      </c>
      <c r="C39" s="1">
        <v>725</v>
      </c>
      <c r="D39" s="1">
        <f t="shared" si="0"/>
        <v>16</v>
      </c>
      <c r="E39" s="1" t="str">
        <f t="shared" si="1"/>
        <v>yes</v>
      </c>
      <c r="N39" s="1">
        <v>161</v>
      </c>
      <c r="O39" s="1">
        <v>176</v>
      </c>
      <c r="P39" s="1">
        <f t="shared" si="36"/>
        <v>16</v>
      </c>
      <c r="Q39" s="3" t="str">
        <f t="shared" si="5"/>
        <v>yes</v>
      </c>
      <c r="T39" s="1">
        <v>61</v>
      </c>
      <c r="U39" s="1">
        <v>70</v>
      </c>
      <c r="V39" s="1">
        <f t="shared" si="34"/>
        <v>10</v>
      </c>
      <c r="W39" s="3" t="str">
        <f t="shared" si="7"/>
        <v>yes</v>
      </c>
      <c r="X39" s="4"/>
      <c r="Y39" s="4"/>
      <c r="Z39" s="1">
        <v>202</v>
      </c>
      <c r="AA39" s="1">
        <v>239</v>
      </c>
      <c r="AB39" s="4">
        <f t="shared" si="27"/>
        <v>38</v>
      </c>
      <c r="AC39" s="4" t="str">
        <f t="shared" si="9"/>
        <v>no</v>
      </c>
      <c r="AD39" s="4"/>
      <c r="AE39" s="4"/>
      <c r="AF39" s="4">
        <v>195</v>
      </c>
      <c r="AG39" s="4">
        <v>201</v>
      </c>
      <c r="AH39" s="4">
        <f t="shared" si="30"/>
        <v>7</v>
      </c>
      <c r="AI39" s="4" t="str">
        <f t="shared" si="11"/>
        <v>yes</v>
      </c>
      <c r="AJ39" s="4"/>
      <c r="AK39" s="1"/>
      <c r="AL39" s="1">
        <v>776</v>
      </c>
      <c r="AM39" s="1">
        <v>879</v>
      </c>
      <c r="AN39" s="1">
        <f t="shared" si="32"/>
        <v>104</v>
      </c>
      <c r="AO39" s="3" t="str">
        <f t="shared" si="13"/>
        <v>no</v>
      </c>
      <c r="AR39" s="1">
        <v>527</v>
      </c>
      <c r="AS39" s="1">
        <v>527</v>
      </c>
      <c r="AT39" s="1">
        <f t="shared" si="35"/>
        <v>1</v>
      </c>
      <c r="AU39" s="3" t="str">
        <f t="shared" si="15"/>
        <v>no</v>
      </c>
      <c r="AX39" s="1">
        <v>290</v>
      </c>
      <c r="AY39" s="1">
        <v>308</v>
      </c>
      <c r="AZ39" s="1">
        <f t="shared" si="28"/>
        <v>19</v>
      </c>
      <c r="BA39" s="3" t="str">
        <f t="shared" si="17"/>
        <v>yes</v>
      </c>
      <c r="BD39" s="1">
        <v>126</v>
      </c>
      <c r="BE39" s="1">
        <v>130</v>
      </c>
      <c r="BF39" s="1">
        <f t="shared" si="33"/>
        <v>5</v>
      </c>
      <c r="BG39" s="3" t="str">
        <f t="shared" si="19"/>
        <v>no</v>
      </c>
    </row>
    <row r="40" spans="2:59" x14ac:dyDescent="0.2">
      <c r="E40" s="4"/>
      <c r="N40" s="1">
        <v>177</v>
      </c>
      <c r="O40" s="1">
        <v>225</v>
      </c>
      <c r="P40" s="1">
        <f t="shared" si="36"/>
        <v>49</v>
      </c>
      <c r="Q40" s="3" t="str">
        <f t="shared" si="5"/>
        <v>no</v>
      </c>
      <c r="T40" s="1">
        <v>71</v>
      </c>
      <c r="U40" s="1">
        <v>82</v>
      </c>
      <c r="V40" s="1">
        <f t="shared" si="34"/>
        <v>12</v>
      </c>
      <c r="W40" s="3" t="str">
        <f t="shared" si="7"/>
        <v>yes</v>
      </c>
      <c r="X40" s="4"/>
      <c r="Y40" s="4"/>
      <c r="AB40" s="4"/>
      <c r="AC40" s="4"/>
      <c r="AD40" s="4"/>
      <c r="AE40" s="4"/>
      <c r="AF40" s="4">
        <v>202</v>
      </c>
      <c r="AG40" s="4">
        <v>213</v>
      </c>
      <c r="AH40" s="4">
        <f t="shared" si="30"/>
        <v>12</v>
      </c>
      <c r="AI40" s="4" t="str">
        <f t="shared" si="11"/>
        <v>yes</v>
      </c>
      <c r="AJ40" s="4"/>
      <c r="AK40" s="1"/>
      <c r="AL40" s="1">
        <v>880</v>
      </c>
      <c r="AM40" s="1">
        <v>882</v>
      </c>
      <c r="AN40" s="1">
        <f t="shared" si="32"/>
        <v>3</v>
      </c>
      <c r="AO40" s="3" t="str">
        <f t="shared" si="13"/>
        <v>no</v>
      </c>
      <c r="AR40" s="1">
        <v>528</v>
      </c>
      <c r="AS40" s="1">
        <v>534</v>
      </c>
      <c r="AT40" s="1">
        <f t="shared" si="35"/>
        <v>7</v>
      </c>
      <c r="AU40" s="3" t="str">
        <f t="shared" si="15"/>
        <v>yes</v>
      </c>
      <c r="AX40" s="1">
        <v>309</v>
      </c>
      <c r="AY40" s="1">
        <v>311</v>
      </c>
      <c r="AZ40" s="1">
        <f t="shared" ref="AZ40:AZ49" si="37">AY40+1-AX40</f>
        <v>3</v>
      </c>
      <c r="BA40" s="3" t="str">
        <f t="shared" si="17"/>
        <v>no</v>
      </c>
      <c r="BD40" s="1">
        <v>131</v>
      </c>
      <c r="BE40" s="1">
        <v>140</v>
      </c>
      <c r="BF40" s="1">
        <f t="shared" si="33"/>
        <v>10</v>
      </c>
      <c r="BG40" s="3" t="str">
        <f t="shared" si="19"/>
        <v>yes</v>
      </c>
    </row>
    <row r="41" spans="2:59" x14ac:dyDescent="0.2">
      <c r="B41" s="2" t="s">
        <v>8</v>
      </c>
      <c r="E41" s="4"/>
      <c r="N41" s="1">
        <v>226</v>
      </c>
      <c r="O41" s="1">
        <v>238</v>
      </c>
      <c r="P41" s="1">
        <f t="shared" si="36"/>
        <v>13</v>
      </c>
      <c r="Q41" s="3" t="str">
        <f t="shared" si="5"/>
        <v>yes</v>
      </c>
      <c r="T41" s="1">
        <v>83</v>
      </c>
      <c r="U41" s="1">
        <v>93</v>
      </c>
      <c r="V41" s="1">
        <f t="shared" si="34"/>
        <v>11</v>
      </c>
      <c r="W41" s="3" t="str">
        <f t="shared" si="7"/>
        <v>yes</v>
      </c>
      <c r="X41" s="4"/>
      <c r="Y41" s="4"/>
      <c r="Z41" s="5" t="s">
        <v>7</v>
      </c>
      <c r="AA41" s="4"/>
      <c r="AB41" s="4"/>
      <c r="AC41" s="4"/>
      <c r="AD41" s="4"/>
      <c r="AE41" s="4"/>
      <c r="AF41" s="1">
        <v>214</v>
      </c>
      <c r="AG41" s="1">
        <v>257</v>
      </c>
      <c r="AH41" s="4">
        <f t="shared" si="30"/>
        <v>44</v>
      </c>
      <c r="AI41" s="4" t="str">
        <f t="shared" si="11"/>
        <v>no</v>
      </c>
      <c r="AJ41" s="4"/>
      <c r="AK41" s="1"/>
      <c r="AL41" s="1">
        <v>883</v>
      </c>
      <c r="AM41" s="1">
        <v>917</v>
      </c>
      <c r="AN41" s="1">
        <f t="shared" si="32"/>
        <v>35</v>
      </c>
      <c r="AO41" s="3" t="str">
        <f t="shared" si="13"/>
        <v>no</v>
      </c>
      <c r="AR41" s="1">
        <v>535</v>
      </c>
      <c r="AS41" s="1">
        <v>559</v>
      </c>
      <c r="AT41" s="1">
        <f t="shared" si="35"/>
        <v>25</v>
      </c>
      <c r="AU41" s="3" t="str">
        <f t="shared" si="15"/>
        <v>yes</v>
      </c>
      <c r="AX41" s="1">
        <v>312</v>
      </c>
      <c r="AY41" s="1">
        <v>332</v>
      </c>
      <c r="AZ41" s="1">
        <f t="shared" si="37"/>
        <v>21</v>
      </c>
      <c r="BA41" s="3" t="str">
        <f t="shared" si="17"/>
        <v>yes</v>
      </c>
      <c r="BD41" s="1">
        <v>141</v>
      </c>
      <c r="BE41" s="1">
        <v>148</v>
      </c>
      <c r="BF41" s="1">
        <f t="shared" si="33"/>
        <v>8</v>
      </c>
      <c r="BG41" s="3" t="str">
        <f t="shared" si="19"/>
        <v>yes</v>
      </c>
    </row>
    <row r="42" spans="2:59" x14ac:dyDescent="0.2">
      <c r="B42" s="1">
        <v>1</v>
      </c>
      <c r="C42" s="1">
        <v>36</v>
      </c>
      <c r="D42" s="1">
        <f t="shared" ref="D42:D52" si="38">C42+1-B42</f>
        <v>36</v>
      </c>
      <c r="E42" s="1" t="str">
        <f t="shared" si="1"/>
        <v>no</v>
      </c>
      <c r="Q42" s="4"/>
      <c r="T42" s="1">
        <v>94</v>
      </c>
      <c r="U42" s="1">
        <v>129</v>
      </c>
      <c r="V42" s="1">
        <f t="shared" si="34"/>
        <v>36</v>
      </c>
      <c r="W42" s="3" t="str">
        <f t="shared" si="7"/>
        <v>no</v>
      </c>
      <c r="X42" s="4"/>
      <c r="Y42" s="4"/>
      <c r="Z42" s="4">
        <v>1</v>
      </c>
      <c r="AA42" s="4">
        <v>1</v>
      </c>
      <c r="AB42" s="4">
        <f t="shared" ref="AB42:AB56" si="39">AA42+1-Z42</f>
        <v>1</v>
      </c>
      <c r="AC42" s="4" t="str">
        <f t="shared" si="9"/>
        <v>no</v>
      </c>
      <c r="AD42" s="4"/>
      <c r="AE42" s="4"/>
      <c r="AF42" s="1">
        <v>258</v>
      </c>
      <c r="AG42" s="1">
        <v>286</v>
      </c>
      <c r="AH42" s="4">
        <f t="shared" si="30"/>
        <v>29</v>
      </c>
      <c r="AI42" s="4" t="str">
        <f t="shared" si="11"/>
        <v>no</v>
      </c>
      <c r="AJ42" s="4"/>
      <c r="AK42" s="1"/>
      <c r="AL42" s="1">
        <v>918</v>
      </c>
      <c r="AM42" s="1">
        <v>920</v>
      </c>
      <c r="AN42" s="1">
        <f t="shared" si="32"/>
        <v>3</v>
      </c>
      <c r="AO42" s="3" t="str">
        <f t="shared" si="13"/>
        <v>no</v>
      </c>
      <c r="AR42" s="4"/>
      <c r="AS42" s="4"/>
      <c r="AT42" s="4"/>
      <c r="AU42" s="4"/>
      <c r="AX42" s="1">
        <v>333</v>
      </c>
      <c r="AY42" s="1">
        <v>349</v>
      </c>
      <c r="AZ42" s="1">
        <f t="shared" si="37"/>
        <v>17</v>
      </c>
      <c r="BA42" s="3" t="str">
        <f t="shared" si="17"/>
        <v>yes</v>
      </c>
      <c r="BD42" s="1">
        <v>149</v>
      </c>
      <c r="BE42" s="1">
        <v>227</v>
      </c>
      <c r="BF42" s="1">
        <f t="shared" si="33"/>
        <v>79</v>
      </c>
      <c r="BG42" s="3" t="str">
        <f t="shared" si="19"/>
        <v>no</v>
      </c>
    </row>
    <row r="43" spans="2:59" x14ac:dyDescent="0.2">
      <c r="B43" s="1">
        <v>37</v>
      </c>
      <c r="C43" s="1">
        <v>127</v>
      </c>
      <c r="D43" s="1">
        <f t="shared" si="38"/>
        <v>91</v>
      </c>
      <c r="E43" s="1" t="str">
        <f t="shared" si="1"/>
        <v>no</v>
      </c>
      <c r="N43" s="2" t="s">
        <v>8</v>
      </c>
      <c r="Q43" s="4"/>
      <c r="T43" s="1">
        <v>130</v>
      </c>
      <c r="U43" s="1">
        <v>130</v>
      </c>
      <c r="V43" s="1">
        <f t="shared" si="34"/>
        <v>1</v>
      </c>
      <c r="W43" s="3" t="str">
        <f t="shared" si="7"/>
        <v>no</v>
      </c>
      <c r="X43" s="4"/>
      <c r="Y43" s="4"/>
      <c r="Z43" s="4">
        <v>2</v>
      </c>
      <c r="AA43" s="4">
        <v>15</v>
      </c>
      <c r="AB43" s="4">
        <f t="shared" si="39"/>
        <v>14</v>
      </c>
      <c r="AC43" s="4" t="str">
        <f t="shared" si="9"/>
        <v>yes</v>
      </c>
      <c r="AD43" s="4"/>
      <c r="AE43" s="4"/>
      <c r="AF43" s="1">
        <v>287</v>
      </c>
      <c r="AG43" s="1">
        <v>308</v>
      </c>
      <c r="AH43" s="4">
        <f t="shared" si="30"/>
        <v>22</v>
      </c>
      <c r="AI43" s="4" t="str">
        <f t="shared" si="11"/>
        <v>yes</v>
      </c>
      <c r="AJ43" s="4"/>
      <c r="AK43" s="1"/>
      <c r="AL43" s="1">
        <v>921</v>
      </c>
      <c r="AM43" s="1">
        <v>955</v>
      </c>
      <c r="AN43" s="1">
        <f t="shared" si="32"/>
        <v>35</v>
      </c>
      <c r="AO43" s="3" t="str">
        <f t="shared" si="13"/>
        <v>no</v>
      </c>
      <c r="AR43" s="2" t="s">
        <v>6</v>
      </c>
      <c r="AU43" s="4"/>
      <c r="AX43" s="1">
        <v>350</v>
      </c>
      <c r="AY43" s="1">
        <v>368</v>
      </c>
      <c r="AZ43" s="1">
        <f t="shared" si="37"/>
        <v>19</v>
      </c>
      <c r="BA43" s="3" t="str">
        <f t="shared" si="17"/>
        <v>yes</v>
      </c>
      <c r="BG43" s="4"/>
    </row>
    <row r="44" spans="2:59" x14ac:dyDescent="0.2">
      <c r="B44" s="1">
        <v>128</v>
      </c>
      <c r="C44" s="1">
        <v>280</v>
      </c>
      <c r="D44" s="1">
        <f t="shared" si="38"/>
        <v>153</v>
      </c>
      <c r="E44" s="1" t="str">
        <f t="shared" si="1"/>
        <v>no</v>
      </c>
      <c r="N44" s="1">
        <v>1</v>
      </c>
      <c r="O44" s="1">
        <v>18</v>
      </c>
      <c r="P44" s="1">
        <f t="shared" ref="P44:P53" si="40">O44+1-N44</f>
        <v>18</v>
      </c>
      <c r="Q44" s="3" t="str">
        <f t="shared" si="5"/>
        <v>yes</v>
      </c>
      <c r="T44" s="1">
        <v>131</v>
      </c>
      <c r="U44" s="1">
        <v>132</v>
      </c>
      <c r="V44" s="1">
        <f t="shared" si="34"/>
        <v>2</v>
      </c>
      <c r="W44" s="3" t="str">
        <f t="shared" si="7"/>
        <v>no</v>
      </c>
      <c r="X44" s="4"/>
      <c r="Y44" s="4"/>
      <c r="Z44" s="4">
        <v>16</v>
      </c>
      <c r="AA44" s="4">
        <v>48</v>
      </c>
      <c r="AB44" s="4">
        <f t="shared" si="39"/>
        <v>33</v>
      </c>
      <c r="AC44" s="4" t="str">
        <f t="shared" si="9"/>
        <v>no</v>
      </c>
      <c r="AD44" s="4"/>
      <c r="AE44" s="4"/>
      <c r="AF44" s="1">
        <v>309</v>
      </c>
      <c r="AG44" s="1">
        <v>322</v>
      </c>
      <c r="AH44" s="4">
        <f t="shared" si="30"/>
        <v>14</v>
      </c>
      <c r="AI44" s="4" t="str">
        <f t="shared" si="11"/>
        <v>yes</v>
      </c>
      <c r="AJ44" s="4"/>
      <c r="AK44" s="1"/>
      <c r="AL44" s="1">
        <v>956</v>
      </c>
      <c r="AM44" s="1">
        <v>961</v>
      </c>
      <c r="AN44" s="1">
        <f t="shared" si="32"/>
        <v>6</v>
      </c>
      <c r="AO44" s="3" t="str">
        <f t="shared" si="13"/>
        <v>yes</v>
      </c>
      <c r="AR44" s="1">
        <v>1</v>
      </c>
      <c r="AS44" s="1">
        <v>22</v>
      </c>
      <c r="AT44" s="1">
        <f t="shared" ref="AT44:AT56" si="41">AS44+1-AR44</f>
        <v>22</v>
      </c>
      <c r="AU44" s="3" t="str">
        <f t="shared" si="15"/>
        <v>yes</v>
      </c>
      <c r="AX44" s="1">
        <v>369</v>
      </c>
      <c r="AY44" s="1">
        <v>375</v>
      </c>
      <c r="AZ44" s="1">
        <f t="shared" si="37"/>
        <v>7</v>
      </c>
      <c r="BA44" s="3" t="str">
        <f t="shared" si="17"/>
        <v>yes</v>
      </c>
      <c r="BD44" s="2" t="s">
        <v>8</v>
      </c>
      <c r="BG44" s="4"/>
    </row>
    <row r="45" spans="2:59" x14ac:dyDescent="0.2">
      <c r="B45" s="1">
        <v>281</v>
      </c>
      <c r="C45" s="1">
        <v>383</v>
      </c>
      <c r="D45" s="1">
        <f t="shared" si="38"/>
        <v>103</v>
      </c>
      <c r="E45" s="1" t="str">
        <f t="shared" si="1"/>
        <v>no</v>
      </c>
      <c r="N45" s="1">
        <v>19</v>
      </c>
      <c r="O45" s="1">
        <v>37</v>
      </c>
      <c r="P45" s="1">
        <f t="shared" si="40"/>
        <v>19</v>
      </c>
      <c r="Q45" s="3" t="str">
        <f t="shared" si="5"/>
        <v>yes</v>
      </c>
      <c r="T45" s="1">
        <v>133</v>
      </c>
      <c r="U45" s="1">
        <v>135</v>
      </c>
      <c r="V45" s="1">
        <f t="shared" si="34"/>
        <v>3</v>
      </c>
      <c r="W45" s="3" t="str">
        <f t="shared" si="7"/>
        <v>no</v>
      </c>
      <c r="X45" s="4"/>
      <c r="Y45" s="4"/>
      <c r="Z45" s="4">
        <v>49</v>
      </c>
      <c r="AA45" s="4">
        <v>65</v>
      </c>
      <c r="AB45" s="4">
        <f t="shared" si="39"/>
        <v>17</v>
      </c>
      <c r="AC45" s="4" t="str">
        <f t="shared" si="9"/>
        <v>yes</v>
      </c>
      <c r="AD45" s="4"/>
      <c r="AE45" s="4"/>
      <c r="AF45" s="1">
        <v>323</v>
      </c>
      <c r="AG45" s="1">
        <v>344</v>
      </c>
      <c r="AH45" s="4">
        <f t="shared" si="30"/>
        <v>22</v>
      </c>
      <c r="AI45" s="4" t="str">
        <f t="shared" si="11"/>
        <v>yes</v>
      </c>
      <c r="AJ45" s="4"/>
      <c r="AK45" s="1"/>
      <c r="AL45" s="1">
        <v>962</v>
      </c>
      <c r="AM45" s="1">
        <v>1011</v>
      </c>
      <c r="AN45" s="1">
        <f t="shared" si="32"/>
        <v>50</v>
      </c>
      <c r="AO45" s="3" t="str">
        <f t="shared" si="13"/>
        <v>no</v>
      </c>
      <c r="AR45" s="1">
        <v>23</v>
      </c>
      <c r="AS45" s="1">
        <v>23</v>
      </c>
      <c r="AT45" s="1">
        <f t="shared" si="41"/>
        <v>1</v>
      </c>
      <c r="AU45" s="3" t="str">
        <f t="shared" si="15"/>
        <v>no</v>
      </c>
      <c r="AX45" s="1">
        <v>376</v>
      </c>
      <c r="AY45" s="1">
        <v>377</v>
      </c>
      <c r="AZ45" s="1">
        <f t="shared" si="37"/>
        <v>2</v>
      </c>
      <c r="BA45" s="3" t="str">
        <f t="shared" si="17"/>
        <v>no</v>
      </c>
      <c r="BD45" s="1">
        <v>1</v>
      </c>
      <c r="BE45" s="1">
        <v>4</v>
      </c>
      <c r="BF45" s="1">
        <f t="shared" ref="BF45:BF54" si="42">BE45+1-BD45</f>
        <v>4</v>
      </c>
      <c r="BG45" s="3" t="str">
        <f t="shared" si="19"/>
        <v>no</v>
      </c>
    </row>
    <row r="46" spans="2:59" x14ac:dyDescent="0.2">
      <c r="B46" s="1">
        <v>384</v>
      </c>
      <c r="C46" s="1">
        <v>457</v>
      </c>
      <c r="D46" s="1">
        <f t="shared" si="38"/>
        <v>74</v>
      </c>
      <c r="E46" s="1" t="str">
        <f t="shared" si="1"/>
        <v>no</v>
      </c>
      <c r="N46" s="1">
        <v>38</v>
      </c>
      <c r="O46" s="1">
        <v>60</v>
      </c>
      <c r="P46" s="1">
        <f t="shared" si="40"/>
        <v>23</v>
      </c>
      <c r="Q46" s="3" t="str">
        <f t="shared" si="5"/>
        <v>yes</v>
      </c>
      <c r="T46" s="1">
        <v>136</v>
      </c>
      <c r="U46" s="1">
        <v>142</v>
      </c>
      <c r="V46" s="1">
        <f t="shared" si="34"/>
        <v>7</v>
      </c>
      <c r="W46" s="3" t="str">
        <f t="shared" si="7"/>
        <v>yes</v>
      </c>
      <c r="X46" s="4"/>
      <c r="Y46" s="4"/>
      <c r="Z46" s="4">
        <v>66</v>
      </c>
      <c r="AA46" s="4">
        <v>67</v>
      </c>
      <c r="AB46" s="4">
        <f t="shared" si="39"/>
        <v>2</v>
      </c>
      <c r="AC46" s="4" t="str">
        <f t="shared" si="9"/>
        <v>no</v>
      </c>
      <c r="AD46" s="4"/>
      <c r="AE46" s="4"/>
      <c r="AF46" s="1">
        <v>345</v>
      </c>
      <c r="AG46" s="1">
        <v>381</v>
      </c>
      <c r="AH46" s="4">
        <f t="shared" si="30"/>
        <v>37</v>
      </c>
      <c r="AI46" s="4" t="str">
        <f t="shared" si="11"/>
        <v>no</v>
      </c>
      <c r="AJ46" s="4"/>
      <c r="AK46" s="1"/>
      <c r="AL46" s="1">
        <v>1012</v>
      </c>
      <c r="AM46" s="1">
        <v>1028</v>
      </c>
      <c r="AN46" s="1">
        <f t="shared" si="32"/>
        <v>17</v>
      </c>
      <c r="AO46" s="3" t="str">
        <f t="shared" si="13"/>
        <v>yes</v>
      </c>
      <c r="AR46" s="1">
        <v>24</v>
      </c>
      <c r="AS46" s="1">
        <v>53</v>
      </c>
      <c r="AT46" s="1">
        <f t="shared" si="41"/>
        <v>30</v>
      </c>
      <c r="AU46" s="3" t="str">
        <f t="shared" si="15"/>
        <v>no</v>
      </c>
      <c r="AX46" s="1">
        <v>378</v>
      </c>
      <c r="AY46" s="1">
        <v>392</v>
      </c>
      <c r="AZ46" s="1">
        <f t="shared" si="37"/>
        <v>15</v>
      </c>
      <c r="BA46" s="3" t="str">
        <f t="shared" si="17"/>
        <v>yes</v>
      </c>
      <c r="BD46" s="1">
        <v>5</v>
      </c>
      <c r="BE46" s="1">
        <v>61</v>
      </c>
      <c r="BF46" s="1">
        <f t="shared" si="42"/>
        <v>57</v>
      </c>
      <c r="BG46" s="3" t="str">
        <f t="shared" si="19"/>
        <v>no</v>
      </c>
    </row>
    <row r="47" spans="2:59" x14ac:dyDescent="0.2">
      <c r="B47" s="1">
        <v>458</v>
      </c>
      <c r="C47" s="1">
        <v>461</v>
      </c>
      <c r="D47" s="1">
        <f t="shared" si="38"/>
        <v>4</v>
      </c>
      <c r="E47" s="1" t="str">
        <f t="shared" si="1"/>
        <v>no</v>
      </c>
      <c r="N47" s="1">
        <v>61</v>
      </c>
      <c r="O47" s="1">
        <v>61</v>
      </c>
      <c r="P47" s="1">
        <f t="shared" si="40"/>
        <v>1</v>
      </c>
      <c r="Q47" s="3" t="str">
        <f t="shared" si="5"/>
        <v>no</v>
      </c>
      <c r="T47" s="1">
        <v>143</v>
      </c>
      <c r="U47" s="1">
        <v>155</v>
      </c>
      <c r="V47" s="1">
        <f t="shared" si="34"/>
        <v>13</v>
      </c>
      <c r="W47" s="3" t="str">
        <f t="shared" si="7"/>
        <v>yes</v>
      </c>
      <c r="X47" s="4"/>
      <c r="Y47" s="4"/>
      <c r="Z47" s="4">
        <v>68</v>
      </c>
      <c r="AA47" s="4">
        <v>72</v>
      </c>
      <c r="AB47" s="4">
        <f t="shared" si="39"/>
        <v>5</v>
      </c>
      <c r="AC47" s="4" t="str">
        <f t="shared" si="9"/>
        <v>no</v>
      </c>
      <c r="AD47" s="4"/>
      <c r="AE47" s="4"/>
      <c r="AF47" s="1">
        <v>382</v>
      </c>
      <c r="AG47" s="1">
        <v>429</v>
      </c>
      <c r="AH47" s="4">
        <f t="shared" si="30"/>
        <v>48</v>
      </c>
      <c r="AI47" s="4" t="str">
        <f t="shared" si="11"/>
        <v>no</v>
      </c>
      <c r="AJ47" s="4"/>
      <c r="AK47" s="1"/>
      <c r="AL47" s="1">
        <v>1029</v>
      </c>
      <c r="AM47" s="1">
        <v>1041</v>
      </c>
      <c r="AN47" s="1">
        <f t="shared" si="32"/>
        <v>13</v>
      </c>
      <c r="AO47" s="3" t="str">
        <f t="shared" si="13"/>
        <v>yes</v>
      </c>
      <c r="AR47" s="1">
        <v>54</v>
      </c>
      <c r="AS47" s="1">
        <v>65</v>
      </c>
      <c r="AT47" s="1">
        <f t="shared" si="41"/>
        <v>12</v>
      </c>
      <c r="AU47" s="3" t="str">
        <f t="shared" si="15"/>
        <v>yes</v>
      </c>
      <c r="AX47" s="1">
        <v>393</v>
      </c>
      <c r="AY47" s="1">
        <v>408</v>
      </c>
      <c r="AZ47" s="1">
        <f t="shared" si="37"/>
        <v>16</v>
      </c>
      <c r="BA47" s="3" t="str">
        <f t="shared" si="17"/>
        <v>yes</v>
      </c>
      <c r="BD47" s="1">
        <v>62</v>
      </c>
      <c r="BE47" s="1">
        <v>63</v>
      </c>
      <c r="BF47" s="1">
        <f t="shared" si="42"/>
        <v>2</v>
      </c>
      <c r="BG47" s="3" t="str">
        <f t="shared" si="19"/>
        <v>no</v>
      </c>
    </row>
    <row r="48" spans="2:59" x14ac:dyDescent="0.2">
      <c r="B48" s="1">
        <v>462</v>
      </c>
      <c r="C48" s="1">
        <v>507</v>
      </c>
      <c r="D48" s="1">
        <f t="shared" si="38"/>
        <v>46</v>
      </c>
      <c r="E48" s="1" t="str">
        <f t="shared" si="1"/>
        <v>no</v>
      </c>
      <c r="N48" s="1">
        <v>62</v>
      </c>
      <c r="O48" s="1">
        <v>80</v>
      </c>
      <c r="P48" s="1">
        <f t="shared" si="40"/>
        <v>19</v>
      </c>
      <c r="Q48" s="3" t="str">
        <f t="shared" si="5"/>
        <v>yes</v>
      </c>
      <c r="T48" s="1">
        <v>156</v>
      </c>
      <c r="U48" s="1">
        <v>160</v>
      </c>
      <c r="V48" s="1">
        <f t="shared" si="34"/>
        <v>5</v>
      </c>
      <c r="W48" s="3" t="str">
        <f t="shared" si="7"/>
        <v>no</v>
      </c>
      <c r="X48" s="4"/>
      <c r="Y48" s="4"/>
      <c r="Z48" s="4">
        <v>73</v>
      </c>
      <c r="AA48" s="4">
        <v>83</v>
      </c>
      <c r="AB48" s="4">
        <f t="shared" si="39"/>
        <v>11</v>
      </c>
      <c r="AC48" s="4" t="str">
        <f t="shared" si="9"/>
        <v>yes</v>
      </c>
      <c r="AD48" s="4"/>
      <c r="AE48" s="4"/>
      <c r="AH48" s="4"/>
      <c r="AI48" s="4"/>
      <c r="AJ48" s="4"/>
      <c r="AK48" s="1"/>
      <c r="AO48" s="4"/>
      <c r="AR48" s="1">
        <v>66</v>
      </c>
      <c r="AS48" s="1">
        <v>76</v>
      </c>
      <c r="AT48" s="1">
        <f t="shared" si="41"/>
        <v>11</v>
      </c>
      <c r="AU48" s="3" t="str">
        <f t="shared" si="15"/>
        <v>yes</v>
      </c>
      <c r="AX48" s="1">
        <v>409</v>
      </c>
      <c r="AY48" s="1">
        <v>411</v>
      </c>
      <c r="AZ48" s="1">
        <f t="shared" si="37"/>
        <v>3</v>
      </c>
      <c r="BA48" s="3" t="str">
        <f t="shared" si="17"/>
        <v>no</v>
      </c>
      <c r="BD48" s="1">
        <v>64</v>
      </c>
      <c r="BE48" s="1">
        <v>103</v>
      </c>
      <c r="BF48" s="1">
        <f t="shared" si="42"/>
        <v>40</v>
      </c>
      <c r="BG48" s="3" t="str">
        <f t="shared" si="19"/>
        <v>no</v>
      </c>
    </row>
    <row r="49" spans="2:59" x14ac:dyDescent="0.2">
      <c r="B49" s="1">
        <v>508</v>
      </c>
      <c r="C49" s="1">
        <v>522</v>
      </c>
      <c r="D49" s="1">
        <f t="shared" si="38"/>
        <v>15</v>
      </c>
      <c r="E49" s="1" t="str">
        <f t="shared" si="1"/>
        <v>yes</v>
      </c>
      <c r="N49" s="1">
        <v>81</v>
      </c>
      <c r="O49" s="1">
        <v>106</v>
      </c>
      <c r="P49" s="1">
        <f t="shared" si="40"/>
        <v>26</v>
      </c>
      <c r="Q49" s="3" t="str">
        <f t="shared" si="5"/>
        <v>no</v>
      </c>
      <c r="T49" s="1">
        <v>161</v>
      </c>
      <c r="U49" s="1">
        <v>168</v>
      </c>
      <c r="V49" s="1">
        <f t="shared" si="34"/>
        <v>8</v>
      </c>
      <c r="W49" s="3" t="str">
        <f t="shared" si="7"/>
        <v>yes</v>
      </c>
      <c r="X49" s="4"/>
      <c r="Y49" s="4"/>
      <c r="Z49" s="4">
        <v>84</v>
      </c>
      <c r="AA49" s="4">
        <v>97</v>
      </c>
      <c r="AB49" s="4">
        <f t="shared" si="39"/>
        <v>14</v>
      </c>
      <c r="AC49" s="4" t="str">
        <f t="shared" si="9"/>
        <v>yes</v>
      </c>
      <c r="AD49" s="4"/>
      <c r="AE49" s="4"/>
      <c r="AF49" s="5" t="s">
        <v>7</v>
      </c>
      <c r="AG49" s="4"/>
      <c r="AH49" s="4"/>
      <c r="AI49" s="4"/>
      <c r="AJ49" s="4"/>
      <c r="AK49" s="1"/>
      <c r="AL49" s="2" t="s">
        <v>6</v>
      </c>
      <c r="AO49" s="4"/>
      <c r="AR49" s="1">
        <v>77</v>
      </c>
      <c r="AS49" s="1">
        <v>98</v>
      </c>
      <c r="AT49" s="1">
        <f t="shared" si="41"/>
        <v>22</v>
      </c>
      <c r="AU49" s="3" t="str">
        <f t="shared" si="15"/>
        <v>yes</v>
      </c>
      <c r="AX49" s="1">
        <v>412</v>
      </c>
      <c r="AY49" s="1">
        <v>413</v>
      </c>
      <c r="AZ49" s="1">
        <f t="shared" si="37"/>
        <v>2</v>
      </c>
      <c r="BA49" s="3" t="str">
        <f t="shared" si="17"/>
        <v>no</v>
      </c>
      <c r="BD49" s="1">
        <v>104</v>
      </c>
      <c r="BE49" s="1">
        <v>110</v>
      </c>
      <c r="BF49" s="1">
        <f t="shared" si="42"/>
        <v>7</v>
      </c>
      <c r="BG49" s="3" t="str">
        <f t="shared" si="19"/>
        <v>yes</v>
      </c>
    </row>
    <row r="50" spans="2:59" x14ac:dyDescent="0.2">
      <c r="B50" s="1">
        <v>523</v>
      </c>
      <c r="C50" s="1">
        <v>527</v>
      </c>
      <c r="D50" s="1">
        <f t="shared" si="38"/>
        <v>5</v>
      </c>
      <c r="E50" s="1" t="str">
        <f t="shared" si="1"/>
        <v>no</v>
      </c>
      <c r="N50" s="1">
        <v>107</v>
      </c>
      <c r="O50" s="1">
        <v>112</v>
      </c>
      <c r="P50" s="1">
        <f t="shared" si="40"/>
        <v>6</v>
      </c>
      <c r="Q50" s="3" t="str">
        <f t="shared" si="5"/>
        <v>yes</v>
      </c>
      <c r="T50" s="1">
        <v>169</v>
      </c>
      <c r="U50" s="1">
        <v>172</v>
      </c>
      <c r="V50" s="1">
        <f t="shared" si="34"/>
        <v>4</v>
      </c>
      <c r="W50" s="3" t="str">
        <f t="shared" si="7"/>
        <v>no</v>
      </c>
      <c r="X50" s="4"/>
      <c r="Y50" s="4"/>
      <c r="Z50" s="4">
        <v>98</v>
      </c>
      <c r="AA50" s="4">
        <v>104</v>
      </c>
      <c r="AB50" s="4">
        <f t="shared" si="39"/>
        <v>7</v>
      </c>
      <c r="AC50" s="4" t="str">
        <f t="shared" si="9"/>
        <v>yes</v>
      </c>
      <c r="AD50" s="4"/>
      <c r="AE50" s="4"/>
      <c r="AF50" s="4">
        <v>1</v>
      </c>
      <c r="AG50" s="4">
        <v>3</v>
      </c>
      <c r="AH50" s="4">
        <f t="shared" ref="AH50:AH69" si="43">AG50+1-AF50</f>
        <v>3</v>
      </c>
      <c r="AI50" s="4" t="str">
        <f t="shared" si="11"/>
        <v>no</v>
      </c>
      <c r="AJ50" s="4"/>
      <c r="AK50" s="1"/>
      <c r="AL50" s="1">
        <v>1</v>
      </c>
      <c r="AM50" s="1">
        <v>29</v>
      </c>
      <c r="AN50" s="1">
        <f t="shared" ref="AN50:AN62" si="44">AM50+1-AL50</f>
        <v>29</v>
      </c>
      <c r="AO50" s="3" t="str">
        <f t="shared" si="13"/>
        <v>no</v>
      </c>
      <c r="AR50" s="1">
        <v>99</v>
      </c>
      <c r="AS50" s="1">
        <v>108</v>
      </c>
      <c r="AT50" s="1">
        <f t="shared" si="41"/>
        <v>10</v>
      </c>
      <c r="AU50" s="3" t="str">
        <f t="shared" si="15"/>
        <v>yes</v>
      </c>
      <c r="AZ50" s="4"/>
      <c r="BA50" s="4"/>
      <c r="BD50" s="1">
        <v>111</v>
      </c>
      <c r="BE50" s="1">
        <v>126</v>
      </c>
      <c r="BF50" s="1">
        <f t="shared" si="42"/>
        <v>16</v>
      </c>
      <c r="BG50" s="3" t="str">
        <f t="shared" si="19"/>
        <v>yes</v>
      </c>
    </row>
    <row r="51" spans="2:59" x14ac:dyDescent="0.2">
      <c r="B51" s="1">
        <v>528</v>
      </c>
      <c r="C51" s="1">
        <v>710</v>
      </c>
      <c r="D51" s="1">
        <f t="shared" si="38"/>
        <v>183</v>
      </c>
      <c r="E51" s="1" t="str">
        <f t="shared" si="1"/>
        <v>no</v>
      </c>
      <c r="N51" s="1">
        <v>113</v>
      </c>
      <c r="O51" s="1">
        <v>123</v>
      </c>
      <c r="P51" s="1">
        <f t="shared" si="40"/>
        <v>11</v>
      </c>
      <c r="Q51" s="3" t="str">
        <f t="shared" si="5"/>
        <v>yes</v>
      </c>
      <c r="T51" s="1">
        <v>173</v>
      </c>
      <c r="U51" s="1">
        <v>180</v>
      </c>
      <c r="V51" s="1">
        <f t="shared" si="34"/>
        <v>8</v>
      </c>
      <c r="W51" s="3" t="str">
        <f t="shared" si="7"/>
        <v>yes</v>
      </c>
      <c r="X51" s="4"/>
      <c r="Y51" s="4"/>
      <c r="Z51" s="4">
        <v>105</v>
      </c>
      <c r="AA51" s="4">
        <v>113</v>
      </c>
      <c r="AB51" s="4">
        <f t="shared" si="39"/>
        <v>9</v>
      </c>
      <c r="AC51" s="4" t="str">
        <f t="shared" si="9"/>
        <v>yes</v>
      </c>
      <c r="AD51" s="4"/>
      <c r="AE51" s="4"/>
      <c r="AF51" s="4">
        <v>4</v>
      </c>
      <c r="AG51" s="4">
        <v>45</v>
      </c>
      <c r="AH51" s="4">
        <f t="shared" si="43"/>
        <v>42</v>
      </c>
      <c r="AI51" s="4" t="str">
        <f t="shared" si="11"/>
        <v>no</v>
      </c>
      <c r="AJ51" s="4"/>
      <c r="AK51" s="1"/>
      <c r="AL51" s="1">
        <v>30</v>
      </c>
      <c r="AM51" s="1">
        <v>34</v>
      </c>
      <c r="AN51" s="1">
        <f t="shared" si="44"/>
        <v>5</v>
      </c>
      <c r="AO51" s="3" t="str">
        <f t="shared" si="13"/>
        <v>no</v>
      </c>
      <c r="AR51" s="1">
        <v>109</v>
      </c>
      <c r="AS51" s="1">
        <v>110</v>
      </c>
      <c r="AT51" s="1">
        <f t="shared" si="41"/>
        <v>2</v>
      </c>
      <c r="AU51" s="3" t="str">
        <f t="shared" si="15"/>
        <v>no</v>
      </c>
      <c r="AX51" s="2" t="s">
        <v>7</v>
      </c>
      <c r="BA51" s="4"/>
      <c r="BD51" s="1">
        <v>127</v>
      </c>
      <c r="BE51" s="1">
        <v>131</v>
      </c>
      <c r="BF51" s="1">
        <f t="shared" si="42"/>
        <v>5</v>
      </c>
      <c r="BG51" s="3" t="str">
        <f t="shared" si="19"/>
        <v>no</v>
      </c>
    </row>
    <row r="52" spans="2:59" x14ac:dyDescent="0.2">
      <c r="B52" s="1">
        <v>711</v>
      </c>
      <c r="C52" s="1">
        <v>725</v>
      </c>
      <c r="D52" s="1">
        <f t="shared" si="38"/>
        <v>15</v>
      </c>
      <c r="E52" s="1" t="str">
        <f t="shared" si="1"/>
        <v>yes</v>
      </c>
      <c r="N52" s="1">
        <v>124</v>
      </c>
      <c r="O52" s="1">
        <v>134</v>
      </c>
      <c r="P52" s="1">
        <f t="shared" si="40"/>
        <v>11</v>
      </c>
      <c r="Q52" s="3" t="str">
        <f t="shared" si="5"/>
        <v>yes</v>
      </c>
      <c r="T52" s="1">
        <v>181</v>
      </c>
      <c r="U52" s="1">
        <v>184</v>
      </c>
      <c r="V52" s="1">
        <f t="shared" si="34"/>
        <v>4</v>
      </c>
      <c r="W52" s="3" t="str">
        <f t="shared" si="7"/>
        <v>no</v>
      </c>
      <c r="X52" s="4"/>
      <c r="Y52" s="4"/>
      <c r="Z52" s="4">
        <v>114</v>
      </c>
      <c r="AA52" s="4">
        <v>123</v>
      </c>
      <c r="AB52" s="4">
        <f t="shared" si="39"/>
        <v>10</v>
      </c>
      <c r="AC52" s="4" t="str">
        <f t="shared" si="9"/>
        <v>yes</v>
      </c>
      <c r="AD52" s="4"/>
      <c r="AE52" s="4"/>
      <c r="AF52" s="4">
        <v>46</v>
      </c>
      <c r="AG52" s="4">
        <v>94</v>
      </c>
      <c r="AH52" s="4">
        <f t="shared" si="43"/>
        <v>49</v>
      </c>
      <c r="AI52" s="4" t="str">
        <f t="shared" si="11"/>
        <v>no</v>
      </c>
      <c r="AJ52" s="4"/>
      <c r="AK52" s="1"/>
      <c r="AL52" s="1">
        <v>35</v>
      </c>
      <c r="AM52" s="1">
        <v>44</v>
      </c>
      <c r="AN52" s="1">
        <f t="shared" si="44"/>
        <v>10</v>
      </c>
      <c r="AO52" s="3" t="str">
        <f t="shared" si="13"/>
        <v>yes</v>
      </c>
      <c r="AR52" s="1">
        <v>111</v>
      </c>
      <c r="AS52" s="1">
        <v>116</v>
      </c>
      <c r="AT52" s="1">
        <f t="shared" si="41"/>
        <v>6</v>
      </c>
      <c r="AU52" s="3" t="str">
        <f t="shared" si="15"/>
        <v>yes</v>
      </c>
      <c r="AX52" s="1">
        <v>1</v>
      </c>
      <c r="AY52" s="1">
        <v>3</v>
      </c>
      <c r="AZ52" s="1">
        <f t="shared" ref="AZ52:AZ61" si="45">AY52+1-AX52</f>
        <v>3</v>
      </c>
      <c r="BA52" s="3" t="str">
        <f t="shared" si="17"/>
        <v>no</v>
      </c>
      <c r="BD52" s="1">
        <v>132</v>
      </c>
      <c r="BE52" s="1">
        <v>141</v>
      </c>
      <c r="BF52" s="1">
        <f t="shared" si="42"/>
        <v>10</v>
      </c>
      <c r="BG52" s="3" t="str">
        <f t="shared" si="19"/>
        <v>yes</v>
      </c>
    </row>
    <row r="53" spans="2:59" x14ac:dyDescent="0.2">
      <c r="N53" s="1">
        <v>135</v>
      </c>
      <c r="O53" s="1">
        <v>146</v>
      </c>
      <c r="P53" s="1">
        <f t="shared" si="40"/>
        <v>12</v>
      </c>
      <c r="Q53" s="3" t="str">
        <f t="shared" si="5"/>
        <v>yes</v>
      </c>
      <c r="T53" s="1">
        <v>185</v>
      </c>
      <c r="U53" s="1">
        <v>191</v>
      </c>
      <c r="V53" s="1">
        <f t="shared" si="34"/>
        <v>7</v>
      </c>
      <c r="W53" s="3" t="str">
        <f t="shared" si="7"/>
        <v>yes</v>
      </c>
      <c r="X53" s="4"/>
      <c r="Y53" s="4"/>
      <c r="Z53" s="1">
        <v>124</v>
      </c>
      <c r="AA53" s="1">
        <v>138</v>
      </c>
      <c r="AB53" s="4">
        <f t="shared" si="39"/>
        <v>15</v>
      </c>
      <c r="AC53" s="4" t="str">
        <f t="shared" si="9"/>
        <v>yes</v>
      </c>
      <c r="AD53" s="4"/>
      <c r="AE53" s="4"/>
      <c r="AF53" s="4">
        <v>95</v>
      </c>
      <c r="AG53" s="4">
        <v>95</v>
      </c>
      <c r="AH53" s="4">
        <f t="shared" si="43"/>
        <v>1</v>
      </c>
      <c r="AI53" s="4" t="str">
        <f t="shared" si="11"/>
        <v>no</v>
      </c>
      <c r="AJ53" s="4"/>
      <c r="AK53" s="1"/>
      <c r="AL53" s="1">
        <v>45</v>
      </c>
      <c r="AM53" s="1">
        <v>46</v>
      </c>
      <c r="AN53" s="1">
        <f t="shared" si="44"/>
        <v>2</v>
      </c>
      <c r="AO53" s="3" t="str">
        <f t="shared" si="13"/>
        <v>no</v>
      </c>
      <c r="AR53" s="1">
        <v>117</v>
      </c>
      <c r="AS53" s="1">
        <v>127</v>
      </c>
      <c r="AT53" s="1">
        <f t="shared" si="41"/>
        <v>11</v>
      </c>
      <c r="AU53" s="3" t="str">
        <f t="shared" si="15"/>
        <v>yes</v>
      </c>
      <c r="AX53" s="1">
        <v>4</v>
      </c>
      <c r="AY53" s="1">
        <v>4</v>
      </c>
      <c r="AZ53" s="1">
        <f t="shared" si="45"/>
        <v>1</v>
      </c>
      <c r="BA53" s="3" t="str">
        <f t="shared" si="17"/>
        <v>no</v>
      </c>
      <c r="BD53" s="1">
        <v>142</v>
      </c>
      <c r="BE53" s="1">
        <v>149</v>
      </c>
      <c r="BF53" s="1">
        <f t="shared" si="42"/>
        <v>8</v>
      </c>
      <c r="BG53" s="3" t="str">
        <f t="shared" si="19"/>
        <v>yes</v>
      </c>
    </row>
    <row r="54" spans="2:59" x14ac:dyDescent="0.2">
      <c r="N54" s="1">
        <v>147</v>
      </c>
      <c r="O54" s="1">
        <v>161</v>
      </c>
      <c r="P54" s="1">
        <f t="shared" ref="P54:P57" si="46">O54+1-N54</f>
        <v>15</v>
      </c>
      <c r="Q54" s="3" t="str">
        <f t="shared" si="5"/>
        <v>yes</v>
      </c>
      <c r="T54" s="1">
        <v>192</v>
      </c>
      <c r="U54" s="1">
        <v>222</v>
      </c>
      <c r="V54" s="1">
        <f t="shared" si="34"/>
        <v>31</v>
      </c>
      <c r="W54" s="3" t="str">
        <f t="shared" si="7"/>
        <v>no</v>
      </c>
      <c r="X54" s="4"/>
      <c r="Y54" s="4"/>
      <c r="Z54" s="1">
        <v>139</v>
      </c>
      <c r="AA54" s="1">
        <v>169</v>
      </c>
      <c r="AB54" s="4">
        <f t="shared" si="39"/>
        <v>31</v>
      </c>
      <c r="AC54" s="4" t="str">
        <f t="shared" si="9"/>
        <v>no</v>
      </c>
      <c r="AD54" s="4"/>
      <c r="AE54" s="4"/>
      <c r="AF54" s="4">
        <v>96</v>
      </c>
      <c r="AG54" s="4">
        <v>160</v>
      </c>
      <c r="AH54" s="4">
        <f t="shared" si="43"/>
        <v>65</v>
      </c>
      <c r="AI54" s="4" t="str">
        <f t="shared" si="11"/>
        <v>no</v>
      </c>
      <c r="AJ54" s="4"/>
      <c r="AK54" s="1"/>
      <c r="AL54" s="1">
        <v>47</v>
      </c>
      <c r="AM54" s="1">
        <v>71</v>
      </c>
      <c r="AN54" s="1">
        <f t="shared" si="44"/>
        <v>25</v>
      </c>
      <c r="AO54" s="3" t="str">
        <f t="shared" si="13"/>
        <v>yes</v>
      </c>
      <c r="AR54" s="1">
        <v>128</v>
      </c>
      <c r="AS54" s="1">
        <v>128</v>
      </c>
      <c r="AT54" s="1">
        <f t="shared" si="41"/>
        <v>1</v>
      </c>
      <c r="AU54" s="3" t="str">
        <f t="shared" si="15"/>
        <v>no</v>
      </c>
      <c r="AX54" s="1">
        <v>5</v>
      </c>
      <c r="AY54" s="1">
        <v>68</v>
      </c>
      <c r="AZ54" s="1">
        <f t="shared" si="45"/>
        <v>64</v>
      </c>
      <c r="BA54" s="3" t="str">
        <f t="shared" si="17"/>
        <v>no</v>
      </c>
      <c r="BD54" s="1">
        <v>150</v>
      </c>
      <c r="BE54" s="1">
        <v>227</v>
      </c>
      <c r="BF54" s="1">
        <f t="shared" si="42"/>
        <v>78</v>
      </c>
      <c r="BG54" s="3" t="str">
        <f t="shared" si="19"/>
        <v>no</v>
      </c>
    </row>
    <row r="55" spans="2:59" x14ac:dyDescent="0.2">
      <c r="N55" s="1">
        <v>162</v>
      </c>
      <c r="O55" s="1">
        <v>177</v>
      </c>
      <c r="P55" s="1">
        <f t="shared" si="46"/>
        <v>16</v>
      </c>
      <c r="Q55" s="3" t="str">
        <f t="shared" si="5"/>
        <v>yes</v>
      </c>
      <c r="T55" s="1">
        <v>223</v>
      </c>
      <c r="U55" s="1">
        <v>224</v>
      </c>
      <c r="V55" s="1">
        <f t="shared" si="34"/>
        <v>2</v>
      </c>
      <c r="W55" s="3" t="str">
        <f t="shared" si="7"/>
        <v>no</v>
      </c>
      <c r="X55" s="4"/>
      <c r="Y55" s="4"/>
      <c r="Z55" s="1">
        <v>170</v>
      </c>
      <c r="AA55" s="1">
        <v>220</v>
      </c>
      <c r="AB55" s="4">
        <f t="shared" si="39"/>
        <v>51</v>
      </c>
      <c r="AC55" s="4" t="str">
        <f t="shared" si="9"/>
        <v>no</v>
      </c>
      <c r="AD55" s="4"/>
      <c r="AE55" s="4"/>
      <c r="AF55" s="4">
        <v>161</v>
      </c>
      <c r="AG55" s="4">
        <v>161</v>
      </c>
      <c r="AH55" s="4">
        <f t="shared" si="43"/>
        <v>1</v>
      </c>
      <c r="AI55" s="4" t="str">
        <f t="shared" si="11"/>
        <v>no</v>
      </c>
      <c r="AJ55" s="4"/>
      <c r="AL55" s="1">
        <v>72</v>
      </c>
      <c r="AM55" s="1">
        <v>97</v>
      </c>
      <c r="AN55" s="1">
        <f t="shared" si="44"/>
        <v>26</v>
      </c>
      <c r="AO55" s="3" t="str">
        <f t="shared" si="13"/>
        <v>no</v>
      </c>
      <c r="AR55" s="1">
        <v>129</v>
      </c>
      <c r="AS55" s="1">
        <v>134</v>
      </c>
      <c r="AT55" s="1">
        <f t="shared" si="41"/>
        <v>6</v>
      </c>
      <c r="AU55" s="3" t="str">
        <f t="shared" si="15"/>
        <v>yes</v>
      </c>
      <c r="AX55" s="1">
        <v>69</v>
      </c>
      <c r="AY55" s="1">
        <v>70</v>
      </c>
      <c r="AZ55" s="1">
        <f t="shared" si="45"/>
        <v>2</v>
      </c>
      <c r="BA55" s="3" t="str">
        <f t="shared" si="17"/>
        <v>no</v>
      </c>
    </row>
    <row r="56" spans="2:59" x14ac:dyDescent="0.2">
      <c r="N56" s="1">
        <v>178</v>
      </c>
      <c r="O56" s="1">
        <v>226</v>
      </c>
      <c r="P56" s="1">
        <f t="shared" si="46"/>
        <v>49</v>
      </c>
      <c r="Q56" s="3" t="str">
        <f t="shared" si="5"/>
        <v>no</v>
      </c>
      <c r="T56" s="1">
        <v>225</v>
      </c>
      <c r="U56" s="1">
        <v>241</v>
      </c>
      <c r="V56" s="1">
        <f t="shared" si="34"/>
        <v>17</v>
      </c>
      <c r="W56" s="3" t="str">
        <f t="shared" si="7"/>
        <v>yes</v>
      </c>
      <c r="Z56" s="1">
        <v>221</v>
      </c>
      <c r="AA56" s="1">
        <v>239</v>
      </c>
      <c r="AB56" s="4">
        <f t="shared" si="39"/>
        <v>19</v>
      </c>
      <c r="AC56" s="4" t="str">
        <f t="shared" si="9"/>
        <v>yes</v>
      </c>
      <c r="AF56" s="4">
        <v>162</v>
      </c>
      <c r="AG56" s="4">
        <v>246</v>
      </c>
      <c r="AH56" s="4">
        <f t="shared" si="43"/>
        <v>85</v>
      </c>
      <c r="AI56" s="4" t="str">
        <f t="shared" si="11"/>
        <v>no</v>
      </c>
      <c r="AL56" s="1">
        <v>98</v>
      </c>
      <c r="AM56" s="1">
        <v>114</v>
      </c>
      <c r="AN56" s="1">
        <f t="shared" si="44"/>
        <v>17</v>
      </c>
      <c r="AO56" s="3" t="str">
        <f t="shared" si="13"/>
        <v>yes</v>
      </c>
      <c r="AR56" s="1">
        <v>135</v>
      </c>
      <c r="AS56" s="1">
        <v>144</v>
      </c>
      <c r="AT56" s="1">
        <f t="shared" si="41"/>
        <v>10</v>
      </c>
      <c r="AU56" s="3" t="str">
        <f t="shared" si="15"/>
        <v>yes</v>
      </c>
      <c r="AX56" s="1">
        <v>71</v>
      </c>
      <c r="AY56" s="1">
        <v>93</v>
      </c>
      <c r="AZ56" s="1">
        <f t="shared" si="45"/>
        <v>23</v>
      </c>
      <c r="BA56" s="3" t="str">
        <f t="shared" si="17"/>
        <v>yes</v>
      </c>
    </row>
    <row r="57" spans="2:59" x14ac:dyDescent="0.2">
      <c r="N57" s="1">
        <v>227</v>
      </c>
      <c r="O57" s="1">
        <v>238</v>
      </c>
      <c r="P57" s="1">
        <f t="shared" si="46"/>
        <v>12</v>
      </c>
      <c r="Q57" s="3" t="str">
        <f t="shared" si="5"/>
        <v>yes</v>
      </c>
      <c r="T57" s="1">
        <v>242</v>
      </c>
      <c r="U57" s="1">
        <v>255</v>
      </c>
      <c r="V57" s="1">
        <f t="shared" si="34"/>
        <v>14</v>
      </c>
      <c r="W57" s="3" t="str">
        <f t="shared" si="7"/>
        <v>yes</v>
      </c>
      <c r="AB57" s="4"/>
      <c r="AC57" s="4"/>
      <c r="AF57" s="4">
        <v>247</v>
      </c>
      <c r="AG57" s="4">
        <v>261</v>
      </c>
      <c r="AH57" s="4">
        <f t="shared" si="43"/>
        <v>15</v>
      </c>
      <c r="AI57" s="4" t="str">
        <f t="shared" si="11"/>
        <v>yes</v>
      </c>
      <c r="AL57" s="1">
        <v>115</v>
      </c>
      <c r="AM57" s="1">
        <v>128</v>
      </c>
      <c r="AN57" s="1">
        <f t="shared" si="44"/>
        <v>14</v>
      </c>
      <c r="AO57" s="3" t="str">
        <f t="shared" si="13"/>
        <v>yes</v>
      </c>
      <c r="AR57" s="1">
        <v>145</v>
      </c>
      <c r="AS57" s="1">
        <v>169</v>
      </c>
      <c r="AT57" s="1">
        <f t="shared" ref="AT57:AT76" si="47">AS57+1-AR57</f>
        <v>25</v>
      </c>
      <c r="AU57" s="3" t="str">
        <f t="shared" si="15"/>
        <v>yes</v>
      </c>
      <c r="AX57" s="1">
        <v>94</v>
      </c>
      <c r="AY57" s="1">
        <v>112</v>
      </c>
      <c r="AZ57" s="1">
        <f t="shared" si="45"/>
        <v>19</v>
      </c>
      <c r="BA57" s="3" t="str">
        <f t="shared" si="17"/>
        <v>yes</v>
      </c>
    </row>
    <row r="58" spans="2:59" x14ac:dyDescent="0.2">
      <c r="T58" s="1">
        <v>256</v>
      </c>
      <c r="U58" s="1">
        <v>266</v>
      </c>
      <c r="V58" s="1">
        <f t="shared" si="34"/>
        <v>11</v>
      </c>
      <c r="W58" s="3" t="str">
        <f t="shared" si="7"/>
        <v>yes</v>
      </c>
      <c r="Z58" s="5" t="s">
        <v>8</v>
      </c>
      <c r="AA58" s="4"/>
      <c r="AB58" s="4"/>
      <c r="AC58" s="4"/>
      <c r="AF58" s="4">
        <v>262</v>
      </c>
      <c r="AG58" s="4">
        <v>283</v>
      </c>
      <c r="AH58" s="4">
        <f t="shared" si="43"/>
        <v>22</v>
      </c>
      <c r="AI58" s="4" t="str">
        <f t="shared" si="11"/>
        <v>yes</v>
      </c>
      <c r="AL58" s="1">
        <v>129</v>
      </c>
      <c r="AM58" s="1">
        <v>152</v>
      </c>
      <c r="AN58" s="1">
        <f t="shared" si="44"/>
        <v>24</v>
      </c>
      <c r="AO58" s="3" t="str">
        <f t="shared" si="13"/>
        <v>yes</v>
      </c>
      <c r="AR58" s="1">
        <v>170</v>
      </c>
      <c r="AS58" s="1">
        <v>180</v>
      </c>
      <c r="AT58" s="1">
        <f t="shared" si="47"/>
        <v>11</v>
      </c>
      <c r="AU58" s="3" t="str">
        <f t="shared" si="15"/>
        <v>yes</v>
      </c>
      <c r="AX58" s="1">
        <v>113</v>
      </c>
      <c r="AY58" s="1">
        <v>131</v>
      </c>
      <c r="AZ58" s="1">
        <f t="shared" si="45"/>
        <v>19</v>
      </c>
      <c r="BA58" s="3" t="str">
        <f t="shared" si="17"/>
        <v>yes</v>
      </c>
    </row>
    <row r="59" spans="2:59" x14ac:dyDescent="0.2">
      <c r="T59" s="1">
        <v>267</v>
      </c>
      <c r="U59" s="1">
        <v>277</v>
      </c>
      <c r="V59" s="1">
        <f t="shared" si="34"/>
        <v>11</v>
      </c>
      <c r="W59" s="3" t="str">
        <f t="shared" si="7"/>
        <v>yes</v>
      </c>
      <c r="Z59" s="4">
        <v>1</v>
      </c>
      <c r="AA59" s="4">
        <v>2</v>
      </c>
      <c r="AB59" s="4">
        <f t="shared" ref="AB59:AB73" si="48">AA59+1-Z59</f>
        <v>2</v>
      </c>
      <c r="AC59" s="4" t="str">
        <f t="shared" si="9"/>
        <v>no</v>
      </c>
      <c r="AF59" s="4">
        <v>284</v>
      </c>
      <c r="AG59" s="4">
        <v>290</v>
      </c>
      <c r="AH59" s="4">
        <f t="shared" si="43"/>
        <v>7</v>
      </c>
      <c r="AI59" s="4" t="str">
        <f t="shared" si="11"/>
        <v>yes</v>
      </c>
      <c r="AL59" s="1">
        <v>153</v>
      </c>
      <c r="AM59" s="1">
        <v>155</v>
      </c>
      <c r="AN59" s="1">
        <f t="shared" si="44"/>
        <v>3</v>
      </c>
      <c r="AO59" s="3" t="str">
        <f t="shared" si="13"/>
        <v>no</v>
      </c>
      <c r="AR59" s="1">
        <v>181</v>
      </c>
      <c r="AS59" s="1">
        <v>187</v>
      </c>
      <c r="AT59" s="1">
        <f t="shared" si="47"/>
        <v>7</v>
      </c>
      <c r="AU59" s="3" t="str">
        <f t="shared" si="15"/>
        <v>yes</v>
      </c>
      <c r="AX59" s="1">
        <v>132</v>
      </c>
      <c r="AY59" s="1">
        <v>136</v>
      </c>
      <c r="AZ59" s="1">
        <f t="shared" si="45"/>
        <v>5</v>
      </c>
      <c r="BA59" s="3" t="str">
        <f t="shared" si="17"/>
        <v>no</v>
      </c>
    </row>
    <row r="60" spans="2:59" x14ac:dyDescent="0.2">
      <c r="T60" s="1">
        <v>278</v>
      </c>
      <c r="U60" s="1">
        <v>286</v>
      </c>
      <c r="V60" s="1">
        <f t="shared" si="34"/>
        <v>9</v>
      </c>
      <c r="W60" s="3" t="str">
        <f t="shared" si="7"/>
        <v>yes</v>
      </c>
      <c r="Z60" s="4">
        <v>3</v>
      </c>
      <c r="AA60" s="4">
        <v>16</v>
      </c>
      <c r="AB60" s="4">
        <f t="shared" si="48"/>
        <v>14</v>
      </c>
      <c r="AC60" s="4" t="str">
        <f t="shared" si="9"/>
        <v>yes</v>
      </c>
      <c r="AF60" s="1">
        <v>291</v>
      </c>
      <c r="AG60" s="1">
        <v>313</v>
      </c>
      <c r="AH60" s="4">
        <f t="shared" si="43"/>
        <v>23</v>
      </c>
      <c r="AI60" s="4" t="str">
        <f t="shared" si="11"/>
        <v>yes</v>
      </c>
      <c r="AL60" s="1">
        <v>156</v>
      </c>
      <c r="AM60" s="1">
        <v>167</v>
      </c>
      <c r="AN60" s="1">
        <f t="shared" si="44"/>
        <v>12</v>
      </c>
      <c r="AO60" s="3" t="str">
        <f t="shared" si="13"/>
        <v>yes</v>
      </c>
      <c r="AR60" s="1">
        <v>188</v>
      </c>
      <c r="AS60" s="1">
        <v>201</v>
      </c>
      <c r="AT60" s="1">
        <f t="shared" si="47"/>
        <v>14</v>
      </c>
      <c r="AU60" s="3" t="str">
        <f t="shared" si="15"/>
        <v>yes</v>
      </c>
      <c r="AX60" s="1">
        <v>137</v>
      </c>
      <c r="AY60" s="1">
        <v>160</v>
      </c>
      <c r="AZ60" s="1">
        <f t="shared" si="45"/>
        <v>24</v>
      </c>
      <c r="BA60" s="3" t="str">
        <f t="shared" si="17"/>
        <v>yes</v>
      </c>
    </row>
    <row r="61" spans="2:59" x14ac:dyDescent="0.2">
      <c r="T61" s="1">
        <v>287</v>
      </c>
      <c r="U61" s="1">
        <v>291</v>
      </c>
      <c r="V61" s="1">
        <f t="shared" si="34"/>
        <v>5</v>
      </c>
      <c r="W61" s="3" t="str">
        <f t="shared" si="7"/>
        <v>no</v>
      </c>
      <c r="Z61" s="4">
        <v>17</v>
      </c>
      <c r="AA61" s="4">
        <v>49</v>
      </c>
      <c r="AB61" s="4">
        <f t="shared" si="48"/>
        <v>33</v>
      </c>
      <c r="AC61" s="4" t="str">
        <f t="shared" si="9"/>
        <v>no</v>
      </c>
      <c r="AF61" s="1">
        <v>314</v>
      </c>
      <c r="AG61" s="1">
        <v>334</v>
      </c>
      <c r="AH61" s="4">
        <f t="shared" si="43"/>
        <v>21</v>
      </c>
      <c r="AI61" s="4" t="str">
        <f t="shared" si="11"/>
        <v>yes</v>
      </c>
      <c r="AL61" s="1">
        <v>168</v>
      </c>
      <c r="AM61" s="1">
        <v>182</v>
      </c>
      <c r="AN61" s="1">
        <f t="shared" si="44"/>
        <v>15</v>
      </c>
      <c r="AO61" s="3" t="str">
        <f t="shared" si="13"/>
        <v>yes</v>
      </c>
      <c r="AR61" s="1">
        <v>202</v>
      </c>
      <c r="AS61" s="1">
        <v>202</v>
      </c>
      <c r="AT61" s="1">
        <f t="shared" si="47"/>
        <v>1</v>
      </c>
      <c r="AU61" s="3" t="str">
        <f t="shared" si="15"/>
        <v>no</v>
      </c>
      <c r="AX61" s="1">
        <v>161</v>
      </c>
      <c r="AY61" s="1">
        <v>184</v>
      </c>
      <c r="AZ61" s="1">
        <f t="shared" si="45"/>
        <v>24</v>
      </c>
      <c r="BA61" s="3" t="str">
        <f t="shared" si="17"/>
        <v>yes</v>
      </c>
    </row>
    <row r="62" spans="2:59" x14ac:dyDescent="0.2">
      <c r="T62" s="1">
        <v>292</v>
      </c>
      <c r="U62" s="1">
        <v>433</v>
      </c>
      <c r="V62" s="1">
        <f t="shared" si="34"/>
        <v>142</v>
      </c>
      <c r="W62" s="3" t="str">
        <f t="shared" si="7"/>
        <v>no</v>
      </c>
      <c r="Z62" s="4">
        <v>50</v>
      </c>
      <c r="AA62" s="4">
        <v>66</v>
      </c>
      <c r="AB62" s="4">
        <f t="shared" si="48"/>
        <v>17</v>
      </c>
      <c r="AC62" s="4" t="str">
        <f t="shared" si="9"/>
        <v>yes</v>
      </c>
      <c r="AF62" s="1">
        <v>335</v>
      </c>
      <c r="AG62" s="1">
        <v>335</v>
      </c>
      <c r="AH62" s="4">
        <f t="shared" si="43"/>
        <v>1</v>
      </c>
      <c r="AI62" s="4" t="str">
        <f t="shared" si="11"/>
        <v>no</v>
      </c>
      <c r="AL62" s="1">
        <v>183</v>
      </c>
      <c r="AM62" s="1">
        <v>203</v>
      </c>
      <c r="AN62" s="1">
        <f t="shared" si="44"/>
        <v>21</v>
      </c>
      <c r="AO62" s="3" t="str">
        <f t="shared" si="13"/>
        <v>yes</v>
      </c>
      <c r="AR62" s="1">
        <v>203</v>
      </c>
      <c r="AS62" s="1">
        <v>204</v>
      </c>
      <c r="AT62" s="1">
        <f t="shared" si="47"/>
        <v>2</v>
      </c>
      <c r="AU62" s="3" t="str">
        <f t="shared" si="15"/>
        <v>no</v>
      </c>
      <c r="AX62" s="1">
        <v>185</v>
      </c>
      <c r="AY62" s="1">
        <v>203</v>
      </c>
      <c r="AZ62" s="1">
        <f t="shared" ref="AZ62:AZ70" si="49">AY62+1-AX62</f>
        <v>19</v>
      </c>
      <c r="BA62" s="3" t="str">
        <f t="shared" si="17"/>
        <v>yes</v>
      </c>
    </row>
    <row r="63" spans="2:59" x14ac:dyDescent="0.2">
      <c r="T63" s="1">
        <v>434</v>
      </c>
      <c r="U63" s="1">
        <v>438</v>
      </c>
      <c r="V63" s="1">
        <f t="shared" si="34"/>
        <v>5</v>
      </c>
      <c r="W63" s="3" t="str">
        <f t="shared" si="7"/>
        <v>no</v>
      </c>
      <c r="Z63" s="4">
        <v>67</v>
      </c>
      <c r="AA63" s="4">
        <v>68</v>
      </c>
      <c r="AB63" s="4">
        <f t="shared" si="48"/>
        <v>2</v>
      </c>
      <c r="AC63" s="4" t="str">
        <f t="shared" si="9"/>
        <v>no</v>
      </c>
      <c r="AF63" s="1">
        <v>336</v>
      </c>
      <c r="AG63" s="1">
        <v>350</v>
      </c>
      <c r="AH63" s="4">
        <f t="shared" si="43"/>
        <v>15</v>
      </c>
      <c r="AI63" s="4" t="str">
        <f t="shared" si="11"/>
        <v>yes</v>
      </c>
      <c r="AL63" s="1">
        <v>204</v>
      </c>
      <c r="AM63" s="1">
        <v>207</v>
      </c>
      <c r="AN63" s="1">
        <f t="shared" ref="AN63:AN88" si="50">AM63+1-AL63</f>
        <v>4</v>
      </c>
      <c r="AO63" s="3" t="str">
        <f t="shared" si="13"/>
        <v>no</v>
      </c>
      <c r="AR63" s="1">
        <v>205</v>
      </c>
      <c r="AS63" s="1">
        <v>211</v>
      </c>
      <c r="AT63" s="1">
        <f t="shared" si="47"/>
        <v>7</v>
      </c>
      <c r="AU63" s="3" t="str">
        <f t="shared" si="15"/>
        <v>yes</v>
      </c>
      <c r="AX63" s="1">
        <v>204</v>
      </c>
      <c r="AY63" s="1">
        <v>222</v>
      </c>
      <c r="AZ63" s="1">
        <f t="shared" si="49"/>
        <v>19</v>
      </c>
      <c r="BA63" s="3" t="str">
        <f t="shared" si="17"/>
        <v>yes</v>
      </c>
    </row>
    <row r="64" spans="2:59" x14ac:dyDescent="0.2">
      <c r="T64" s="1">
        <v>439</v>
      </c>
      <c r="U64" s="1">
        <v>448</v>
      </c>
      <c r="V64" s="1">
        <f t="shared" si="34"/>
        <v>10</v>
      </c>
      <c r="W64" s="3" t="str">
        <f t="shared" si="7"/>
        <v>yes</v>
      </c>
      <c r="Z64" s="4">
        <v>69</v>
      </c>
      <c r="AA64" s="4">
        <v>73</v>
      </c>
      <c r="AB64" s="4">
        <f t="shared" si="48"/>
        <v>5</v>
      </c>
      <c r="AC64" s="4" t="str">
        <f t="shared" si="9"/>
        <v>no</v>
      </c>
      <c r="AF64" s="1">
        <v>351</v>
      </c>
      <c r="AG64" s="1">
        <v>359</v>
      </c>
      <c r="AH64" s="4">
        <f t="shared" si="43"/>
        <v>9</v>
      </c>
      <c r="AI64" s="4" t="str">
        <f t="shared" si="11"/>
        <v>yes</v>
      </c>
      <c r="AL64" s="1">
        <v>208</v>
      </c>
      <c r="AM64" s="1">
        <v>220</v>
      </c>
      <c r="AN64" s="1">
        <f t="shared" si="50"/>
        <v>13</v>
      </c>
      <c r="AO64" s="3" t="str">
        <f t="shared" si="13"/>
        <v>yes</v>
      </c>
      <c r="AR64" s="1">
        <v>212</v>
      </c>
      <c r="AS64" s="1">
        <v>217</v>
      </c>
      <c r="AT64" s="1">
        <f t="shared" si="47"/>
        <v>6</v>
      </c>
      <c r="AU64" s="3" t="str">
        <f t="shared" si="15"/>
        <v>yes</v>
      </c>
      <c r="AX64" s="1">
        <v>223</v>
      </c>
      <c r="AY64" s="1">
        <v>241</v>
      </c>
      <c r="AZ64" s="1">
        <f t="shared" si="49"/>
        <v>19</v>
      </c>
      <c r="BA64" s="3" t="str">
        <f t="shared" si="17"/>
        <v>yes</v>
      </c>
    </row>
    <row r="65" spans="20:54" x14ac:dyDescent="0.2">
      <c r="T65" s="1">
        <v>449</v>
      </c>
      <c r="U65" s="1">
        <v>484</v>
      </c>
      <c r="V65" s="1">
        <f t="shared" si="34"/>
        <v>36</v>
      </c>
      <c r="W65" s="3" t="str">
        <f t="shared" si="7"/>
        <v>no</v>
      </c>
      <c r="Z65" s="4">
        <v>74</v>
      </c>
      <c r="AA65" s="4">
        <v>84</v>
      </c>
      <c r="AB65" s="4">
        <f t="shared" si="48"/>
        <v>11</v>
      </c>
      <c r="AC65" s="4" t="str">
        <f t="shared" si="9"/>
        <v>yes</v>
      </c>
      <c r="AF65" s="4">
        <v>360</v>
      </c>
      <c r="AG65" s="4">
        <v>369</v>
      </c>
      <c r="AH65" s="4">
        <f t="shared" si="43"/>
        <v>10</v>
      </c>
      <c r="AI65" s="4" t="str">
        <f t="shared" si="11"/>
        <v>yes</v>
      </c>
      <c r="AL65" s="1">
        <v>221</v>
      </c>
      <c r="AM65" s="1">
        <v>236</v>
      </c>
      <c r="AN65" s="1">
        <f t="shared" si="50"/>
        <v>16</v>
      </c>
      <c r="AO65" s="3" t="str">
        <f t="shared" si="13"/>
        <v>yes</v>
      </c>
      <c r="AR65" s="1">
        <v>218</v>
      </c>
      <c r="AS65" s="1">
        <v>218</v>
      </c>
      <c r="AT65" s="1">
        <f t="shared" si="47"/>
        <v>1</v>
      </c>
      <c r="AU65" s="3" t="str">
        <f t="shared" si="15"/>
        <v>no</v>
      </c>
      <c r="AX65" s="1">
        <v>242</v>
      </c>
      <c r="AY65" s="1">
        <v>260</v>
      </c>
      <c r="AZ65" s="1">
        <f t="shared" si="49"/>
        <v>19</v>
      </c>
      <c r="BA65" s="3" t="str">
        <f t="shared" si="17"/>
        <v>yes</v>
      </c>
    </row>
    <row r="66" spans="20:54" x14ac:dyDescent="0.2">
      <c r="T66" s="1">
        <v>485</v>
      </c>
      <c r="U66" s="1">
        <v>507</v>
      </c>
      <c r="V66" s="1">
        <f t="shared" si="34"/>
        <v>23</v>
      </c>
      <c r="W66" s="3" t="str">
        <f t="shared" si="7"/>
        <v>yes</v>
      </c>
      <c r="Z66" s="4">
        <v>85</v>
      </c>
      <c r="AA66" s="4">
        <v>98</v>
      </c>
      <c r="AB66" s="4">
        <f t="shared" si="48"/>
        <v>14</v>
      </c>
      <c r="AC66" s="4" t="str">
        <f t="shared" si="9"/>
        <v>yes</v>
      </c>
      <c r="AF66" s="1">
        <v>370</v>
      </c>
      <c r="AG66" s="1">
        <v>401</v>
      </c>
      <c r="AH66" s="1">
        <f t="shared" si="43"/>
        <v>32</v>
      </c>
      <c r="AI66" s="4" t="str">
        <f t="shared" si="11"/>
        <v>no</v>
      </c>
      <c r="AL66" s="1">
        <v>237</v>
      </c>
      <c r="AM66" s="1">
        <v>241</v>
      </c>
      <c r="AN66" s="1">
        <f t="shared" si="50"/>
        <v>5</v>
      </c>
      <c r="AO66" s="3" t="str">
        <f t="shared" si="13"/>
        <v>no</v>
      </c>
      <c r="AR66" s="1">
        <v>219</v>
      </c>
      <c r="AS66" s="1">
        <v>219</v>
      </c>
      <c r="AT66" s="1">
        <f t="shared" si="47"/>
        <v>1</v>
      </c>
      <c r="AU66" s="3" t="str">
        <f t="shared" si="15"/>
        <v>no</v>
      </c>
      <c r="AX66" s="1">
        <v>261</v>
      </c>
      <c r="AY66" s="1">
        <v>279</v>
      </c>
      <c r="AZ66" s="1">
        <f t="shared" si="49"/>
        <v>19</v>
      </c>
      <c r="BA66" s="3" t="str">
        <f t="shared" si="17"/>
        <v>yes</v>
      </c>
    </row>
    <row r="67" spans="20:54" x14ac:dyDescent="0.2">
      <c r="W67" s="4"/>
      <c r="Z67" s="4">
        <v>99</v>
      </c>
      <c r="AA67" s="4">
        <v>105</v>
      </c>
      <c r="AB67" s="4">
        <f t="shared" si="48"/>
        <v>7</v>
      </c>
      <c r="AC67" s="4" t="str">
        <f t="shared" si="9"/>
        <v>yes</v>
      </c>
      <c r="AF67" s="1">
        <v>402</v>
      </c>
      <c r="AG67" s="1">
        <v>402</v>
      </c>
      <c r="AH67" s="1">
        <f t="shared" si="43"/>
        <v>1</v>
      </c>
      <c r="AI67" s="4" t="str">
        <f t="shared" si="11"/>
        <v>no</v>
      </c>
      <c r="AL67" s="1">
        <v>242</v>
      </c>
      <c r="AM67" s="1">
        <v>281</v>
      </c>
      <c r="AN67" s="1">
        <f t="shared" si="50"/>
        <v>40</v>
      </c>
      <c r="AO67" s="3" t="str">
        <f t="shared" si="13"/>
        <v>no</v>
      </c>
      <c r="AR67" s="1">
        <v>220</v>
      </c>
      <c r="AS67" s="1">
        <v>223</v>
      </c>
      <c r="AT67" s="1">
        <f t="shared" si="47"/>
        <v>4</v>
      </c>
      <c r="AU67" s="3" t="str">
        <f t="shared" si="15"/>
        <v>no</v>
      </c>
      <c r="AX67" s="1">
        <v>280</v>
      </c>
      <c r="AY67" s="1">
        <v>316</v>
      </c>
      <c r="AZ67" s="1">
        <f t="shared" si="49"/>
        <v>37</v>
      </c>
      <c r="BA67" s="3" t="str">
        <f t="shared" si="17"/>
        <v>no</v>
      </c>
    </row>
    <row r="68" spans="20:54" x14ac:dyDescent="0.2">
      <c r="T68" s="2" t="s">
        <v>7</v>
      </c>
      <c r="W68" s="4"/>
      <c r="Z68" s="4">
        <v>106</v>
      </c>
      <c r="AA68" s="4">
        <v>114</v>
      </c>
      <c r="AB68" s="4">
        <f t="shared" si="48"/>
        <v>9</v>
      </c>
      <c r="AC68" s="4" t="str">
        <f t="shared" ref="AC68:AC73" si="51">IF(AND(AB68&lt;=25, AB68&gt;=6), "yes","no")</f>
        <v>yes</v>
      </c>
      <c r="AF68" s="1">
        <v>403</v>
      </c>
      <c r="AG68" s="1">
        <v>404</v>
      </c>
      <c r="AH68" s="1">
        <f t="shared" si="43"/>
        <v>2</v>
      </c>
      <c r="AI68" s="4" t="str">
        <f t="shared" ref="AI68:AI91" si="52">IF(AND(AH68&lt;=25, AH68&gt;=6), "yes","no")</f>
        <v>no</v>
      </c>
      <c r="AL68" s="1">
        <v>282</v>
      </c>
      <c r="AM68" s="1">
        <v>293</v>
      </c>
      <c r="AN68" s="1">
        <f t="shared" si="50"/>
        <v>12</v>
      </c>
      <c r="AO68" s="3" t="str">
        <f t="shared" ref="AO68:AO131" si="53">IF(AND(AN68&lt;=25, AN68&gt;=6), "yes","no")</f>
        <v>yes</v>
      </c>
      <c r="AR68" s="1">
        <v>224</v>
      </c>
      <c r="AS68" s="1">
        <v>237</v>
      </c>
      <c r="AT68" s="1">
        <f t="shared" si="47"/>
        <v>14</v>
      </c>
      <c r="AU68" s="3" t="str">
        <f t="shared" ref="AU68:AU131" si="54">IF(AND(AT68&lt;=25, AT68&gt;=6), "yes","no")</f>
        <v>yes</v>
      </c>
      <c r="AX68" s="1">
        <v>317</v>
      </c>
      <c r="AY68" s="1">
        <v>326</v>
      </c>
      <c r="AZ68" s="1">
        <f t="shared" si="49"/>
        <v>10</v>
      </c>
      <c r="BA68" s="3" t="str">
        <f t="shared" ref="BA68:BA91" si="55">IF(AND(AZ68&lt;=25, AZ68&gt;=6), "yes","no")</f>
        <v>yes</v>
      </c>
    </row>
    <row r="69" spans="20:54" x14ac:dyDescent="0.2">
      <c r="T69" s="1">
        <v>1</v>
      </c>
      <c r="U69" s="1">
        <v>1</v>
      </c>
      <c r="V69" s="1">
        <f t="shared" ref="V69:V92" si="56">U69+1-T69</f>
        <v>1</v>
      </c>
      <c r="W69" s="3" t="str">
        <f t="shared" ref="W69:W118" si="57">IF(AND(V69&lt;=25, V69&gt;=6), "yes","no")</f>
        <v>no</v>
      </c>
      <c r="Z69" s="1">
        <v>115</v>
      </c>
      <c r="AA69" s="1">
        <v>124</v>
      </c>
      <c r="AB69" s="1">
        <f t="shared" si="48"/>
        <v>10</v>
      </c>
      <c r="AC69" s="4" t="str">
        <f t="shared" si="51"/>
        <v>yes</v>
      </c>
      <c r="AF69" s="1">
        <v>405</v>
      </c>
      <c r="AG69" s="1">
        <v>429</v>
      </c>
      <c r="AH69" s="1">
        <f t="shared" si="43"/>
        <v>25</v>
      </c>
      <c r="AI69" s="4" t="str">
        <f t="shared" si="52"/>
        <v>yes</v>
      </c>
      <c r="AL69" s="1">
        <v>294</v>
      </c>
      <c r="AM69" s="1">
        <v>311</v>
      </c>
      <c r="AN69" s="1">
        <f t="shared" si="50"/>
        <v>18</v>
      </c>
      <c r="AO69" s="3" t="str">
        <f t="shared" si="53"/>
        <v>yes</v>
      </c>
      <c r="AR69" s="1">
        <v>238</v>
      </c>
      <c r="AS69" s="1">
        <v>285</v>
      </c>
      <c r="AT69" s="1">
        <f t="shared" si="47"/>
        <v>48</v>
      </c>
      <c r="AU69" s="3" t="str">
        <f t="shared" si="54"/>
        <v>no</v>
      </c>
      <c r="AX69" s="1">
        <v>327</v>
      </c>
      <c r="AY69" s="1">
        <v>334</v>
      </c>
      <c r="AZ69" s="1">
        <f t="shared" si="49"/>
        <v>8</v>
      </c>
      <c r="BA69" s="3" t="str">
        <f t="shared" si="55"/>
        <v>yes</v>
      </c>
    </row>
    <row r="70" spans="20:54" x14ac:dyDescent="0.2">
      <c r="T70" s="1">
        <v>2</v>
      </c>
      <c r="U70" s="1">
        <v>43</v>
      </c>
      <c r="V70" s="1">
        <f t="shared" si="56"/>
        <v>42</v>
      </c>
      <c r="W70" s="3" t="str">
        <f t="shared" si="57"/>
        <v>no</v>
      </c>
      <c r="Z70" s="1">
        <v>125</v>
      </c>
      <c r="AA70" s="1">
        <v>139</v>
      </c>
      <c r="AB70" s="1">
        <f t="shared" si="48"/>
        <v>15</v>
      </c>
      <c r="AC70" s="4" t="str">
        <f t="shared" si="51"/>
        <v>yes</v>
      </c>
      <c r="AI70" s="4"/>
      <c r="AL70" s="1">
        <v>312</v>
      </c>
      <c r="AM70" s="1">
        <v>316</v>
      </c>
      <c r="AN70" s="1">
        <f t="shared" si="50"/>
        <v>5</v>
      </c>
      <c r="AO70" s="3" t="str">
        <f t="shared" si="53"/>
        <v>no</v>
      </c>
      <c r="AR70" s="1">
        <v>286</v>
      </c>
      <c r="AS70" s="1">
        <v>308</v>
      </c>
      <c r="AT70" s="1">
        <f t="shared" si="47"/>
        <v>23</v>
      </c>
      <c r="AU70" s="3" t="str">
        <f t="shared" si="54"/>
        <v>yes</v>
      </c>
      <c r="AX70" s="1">
        <v>335</v>
      </c>
      <c r="AY70" s="1">
        <v>413</v>
      </c>
      <c r="AZ70" s="1">
        <f t="shared" si="49"/>
        <v>79</v>
      </c>
      <c r="BA70" s="3" t="str">
        <f t="shared" si="55"/>
        <v>no</v>
      </c>
    </row>
    <row r="71" spans="20:54" x14ac:dyDescent="0.2">
      <c r="T71" s="1">
        <v>44</v>
      </c>
      <c r="U71" s="1">
        <v>66</v>
      </c>
      <c r="V71" s="1">
        <f t="shared" si="56"/>
        <v>23</v>
      </c>
      <c r="W71" s="3" t="str">
        <f t="shared" si="57"/>
        <v>yes</v>
      </c>
      <c r="Z71" s="1">
        <v>140</v>
      </c>
      <c r="AA71" s="1">
        <v>170</v>
      </c>
      <c r="AB71" s="1">
        <f t="shared" si="48"/>
        <v>31</v>
      </c>
      <c r="AC71" s="4" t="str">
        <f t="shared" si="51"/>
        <v>no</v>
      </c>
      <c r="AF71" s="5" t="s">
        <v>8</v>
      </c>
      <c r="AG71" s="4"/>
      <c r="AH71" s="4"/>
      <c r="AI71" s="4"/>
      <c r="AL71" s="1">
        <v>317</v>
      </c>
      <c r="AM71" s="1">
        <v>317</v>
      </c>
      <c r="AN71" s="1">
        <f t="shared" si="50"/>
        <v>1</v>
      </c>
      <c r="AO71" s="3" t="str">
        <f t="shared" si="53"/>
        <v>no</v>
      </c>
      <c r="AR71" s="1">
        <v>309</v>
      </c>
      <c r="AS71" s="1">
        <v>311</v>
      </c>
      <c r="AT71" s="1">
        <f t="shared" si="47"/>
        <v>3</v>
      </c>
      <c r="AU71" s="3" t="str">
        <f t="shared" si="54"/>
        <v>no</v>
      </c>
      <c r="BA71" s="4"/>
    </row>
    <row r="72" spans="20:54" x14ac:dyDescent="0.2">
      <c r="T72" s="1">
        <v>67</v>
      </c>
      <c r="U72" s="1">
        <v>72</v>
      </c>
      <c r="V72" s="1">
        <f t="shared" si="56"/>
        <v>6</v>
      </c>
      <c r="W72" s="3" t="str">
        <f t="shared" si="57"/>
        <v>yes</v>
      </c>
      <c r="Z72" s="1">
        <v>171</v>
      </c>
      <c r="AA72" s="1">
        <v>221</v>
      </c>
      <c r="AB72" s="1">
        <f t="shared" si="48"/>
        <v>51</v>
      </c>
      <c r="AC72" s="4" t="str">
        <f t="shared" si="51"/>
        <v>no</v>
      </c>
      <c r="AF72" s="4">
        <v>1</v>
      </c>
      <c r="AG72" s="4">
        <v>4</v>
      </c>
      <c r="AH72" s="4">
        <f t="shared" ref="AH72:AH91" si="58">AG72+1-AF72</f>
        <v>4</v>
      </c>
      <c r="AI72" s="4" t="str">
        <f t="shared" si="52"/>
        <v>no</v>
      </c>
      <c r="AL72" s="1">
        <v>318</v>
      </c>
      <c r="AM72" s="1">
        <v>322</v>
      </c>
      <c r="AN72" s="1">
        <f t="shared" si="50"/>
        <v>5</v>
      </c>
      <c r="AO72" s="3" t="str">
        <f t="shared" si="53"/>
        <v>no</v>
      </c>
      <c r="AR72" s="1">
        <v>312</v>
      </c>
      <c r="AS72" s="1">
        <v>316</v>
      </c>
      <c r="AT72" s="1">
        <f t="shared" si="47"/>
        <v>5</v>
      </c>
      <c r="AU72" s="3" t="str">
        <f t="shared" si="54"/>
        <v>no</v>
      </c>
      <c r="AX72" s="2" t="s">
        <v>8</v>
      </c>
      <c r="BA72" s="4"/>
    </row>
    <row r="73" spans="20:54" x14ac:dyDescent="0.2">
      <c r="T73" s="1">
        <v>73</v>
      </c>
      <c r="U73" s="1">
        <v>78</v>
      </c>
      <c r="V73" s="1">
        <f t="shared" si="56"/>
        <v>6</v>
      </c>
      <c r="W73" s="3" t="str">
        <f t="shared" si="57"/>
        <v>yes</v>
      </c>
      <c r="Z73" s="1">
        <v>222</v>
      </c>
      <c r="AA73" s="1">
        <v>239</v>
      </c>
      <c r="AB73" s="1">
        <f t="shared" si="48"/>
        <v>18</v>
      </c>
      <c r="AC73" s="4" t="str">
        <f t="shared" si="51"/>
        <v>yes</v>
      </c>
      <c r="AF73" s="4">
        <v>5</v>
      </c>
      <c r="AG73" s="4">
        <v>46</v>
      </c>
      <c r="AH73" s="4">
        <f t="shared" si="58"/>
        <v>42</v>
      </c>
      <c r="AI73" s="4" t="str">
        <f t="shared" si="52"/>
        <v>no</v>
      </c>
      <c r="AL73" s="1">
        <v>323</v>
      </c>
      <c r="AM73" s="1">
        <v>363</v>
      </c>
      <c r="AN73" s="1">
        <f t="shared" si="50"/>
        <v>41</v>
      </c>
      <c r="AO73" s="3" t="str">
        <f t="shared" si="53"/>
        <v>no</v>
      </c>
      <c r="AR73" s="1">
        <v>317</v>
      </c>
      <c r="AS73" s="1">
        <v>317</v>
      </c>
      <c r="AT73" s="1">
        <f t="shared" si="47"/>
        <v>1</v>
      </c>
      <c r="AU73" s="3" t="str">
        <f t="shared" si="54"/>
        <v>no</v>
      </c>
      <c r="AX73" s="1">
        <v>1</v>
      </c>
      <c r="AY73" s="1">
        <v>4</v>
      </c>
      <c r="AZ73" s="1">
        <f t="shared" ref="AZ73:AZ82" si="59">AY73+1-AX73</f>
        <v>4</v>
      </c>
      <c r="BA73" s="3" t="str">
        <f t="shared" si="55"/>
        <v>no</v>
      </c>
      <c r="BB73" s="4"/>
    </row>
    <row r="74" spans="20:54" x14ac:dyDescent="0.2">
      <c r="T74" s="1">
        <v>79</v>
      </c>
      <c r="U74" s="1">
        <v>90</v>
      </c>
      <c r="V74" s="1">
        <f t="shared" si="56"/>
        <v>12</v>
      </c>
      <c r="W74" s="3" t="str">
        <f t="shared" si="57"/>
        <v>yes</v>
      </c>
      <c r="AF74" s="4">
        <v>47</v>
      </c>
      <c r="AG74" s="4">
        <v>95</v>
      </c>
      <c r="AH74" s="4">
        <f t="shared" si="58"/>
        <v>49</v>
      </c>
      <c r="AI74" s="4" t="str">
        <f t="shared" si="52"/>
        <v>no</v>
      </c>
      <c r="AL74" s="1">
        <v>364</v>
      </c>
      <c r="AM74" s="1">
        <v>370</v>
      </c>
      <c r="AN74" s="1">
        <f t="shared" si="50"/>
        <v>7</v>
      </c>
      <c r="AO74" s="3" t="str">
        <f t="shared" si="53"/>
        <v>yes</v>
      </c>
      <c r="AR74" s="1">
        <v>318</v>
      </c>
      <c r="AS74" s="1">
        <v>343</v>
      </c>
      <c r="AT74" s="1">
        <f t="shared" si="47"/>
        <v>26</v>
      </c>
      <c r="AU74" s="3" t="str">
        <f t="shared" si="54"/>
        <v>no</v>
      </c>
      <c r="AX74" s="1">
        <v>5</v>
      </c>
      <c r="AY74" s="1">
        <v>5</v>
      </c>
      <c r="AZ74" s="1">
        <f t="shared" si="59"/>
        <v>1</v>
      </c>
      <c r="BA74" s="3" t="str">
        <f t="shared" si="55"/>
        <v>no</v>
      </c>
    </row>
    <row r="75" spans="20:54" x14ac:dyDescent="0.2">
      <c r="T75" s="1">
        <v>91</v>
      </c>
      <c r="U75" s="1">
        <v>98</v>
      </c>
      <c r="V75" s="1">
        <f t="shared" si="56"/>
        <v>8</v>
      </c>
      <c r="W75" s="3" t="str">
        <f t="shared" si="57"/>
        <v>yes</v>
      </c>
      <c r="AF75" s="4">
        <v>96</v>
      </c>
      <c r="AG75" s="4">
        <v>96</v>
      </c>
      <c r="AH75" s="4">
        <f t="shared" si="58"/>
        <v>1</v>
      </c>
      <c r="AI75" s="4" t="str">
        <f t="shared" si="52"/>
        <v>no</v>
      </c>
      <c r="AL75" s="1">
        <v>371</v>
      </c>
      <c r="AM75" s="1">
        <v>433</v>
      </c>
      <c r="AN75" s="1">
        <f t="shared" si="50"/>
        <v>63</v>
      </c>
      <c r="AO75" s="3" t="str">
        <f t="shared" si="53"/>
        <v>no</v>
      </c>
      <c r="AR75" s="1">
        <v>344</v>
      </c>
      <c r="AS75" s="1">
        <v>382</v>
      </c>
      <c r="AT75" s="1">
        <f t="shared" si="47"/>
        <v>39</v>
      </c>
      <c r="AU75" s="3" t="str">
        <f t="shared" si="54"/>
        <v>no</v>
      </c>
      <c r="AX75" s="1">
        <v>6</v>
      </c>
      <c r="AY75" s="1">
        <v>69</v>
      </c>
      <c r="AZ75" s="1">
        <f t="shared" si="59"/>
        <v>64</v>
      </c>
      <c r="BA75" s="3" t="str">
        <f t="shared" si="55"/>
        <v>no</v>
      </c>
    </row>
    <row r="76" spans="20:54" x14ac:dyDescent="0.2">
      <c r="T76" s="1">
        <v>99</v>
      </c>
      <c r="U76" s="1">
        <v>107</v>
      </c>
      <c r="V76" s="1">
        <f t="shared" si="56"/>
        <v>9</v>
      </c>
      <c r="W76" s="3" t="str">
        <f t="shared" si="57"/>
        <v>yes</v>
      </c>
      <c r="AF76" s="4">
        <v>97</v>
      </c>
      <c r="AG76" s="4">
        <v>161</v>
      </c>
      <c r="AH76" s="4">
        <f t="shared" si="58"/>
        <v>65</v>
      </c>
      <c r="AI76" s="4" t="str">
        <f t="shared" si="52"/>
        <v>no</v>
      </c>
      <c r="AL76" s="1">
        <v>434</v>
      </c>
      <c r="AM76" s="1">
        <v>615</v>
      </c>
      <c r="AN76" s="1">
        <f t="shared" si="50"/>
        <v>182</v>
      </c>
      <c r="AO76" s="3" t="str">
        <f t="shared" si="53"/>
        <v>no</v>
      </c>
      <c r="AR76" s="1">
        <v>383</v>
      </c>
      <c r="AS76" s="1">
        <v>383</v>
      </c>
      <c r="AT76" s="1">
        <f t="shared" si="47"/>
        <v>1</v>
      </c>
      <c r="AU76" s="3" t="str">
        <f t="shared" si="54"/>
        <v>no</v>
      </c>
      <c r="AX76" s="1">
        <v>70</v>
      </c>
      <c r="AY76" s="1">
        <v>71</v>
      </c>
      <c r="AZ76" s="1">
        <f t="shared" si="59"/>
        <v>2</v>
      </c>
      <c r="BA76" s="3" t="str">
        <f t="shared" si="55"/>
        <v>no</v>
      </c>
    </row>
    <row r="77" spans="20:54" x14ac:dyDescent="0.2">
      <c r="T77" s="1">
        <v>108</v>
      </c>
      <c r="U77" s="1">
        <v>113</v>
      </c>
      <c r="V77" s="1">
        <f t="shared" si="56"/>
        <v>6</v>
      </c>
      <c r="W77" s="3" t="str">
        <f t="shared" si="57"/>
        <v>yes</v>
      </c>
      <c r="AF77" s="4">
        <v>162</v>
      </c>
      <c r="AG77" s="4">
        <v>162</v>
      </c>
      <c r="AH77" s="4">
        <f t="shared" si="58"/>
        <v>1</v>
      </c>
      <c r="AI77" s="4" t="str">
        <f t="shared" si="52"/>
        <v>no</v>
      </c>
      <c r="AL77" s="1">
        <v>616</v>
      </c>
      <c r="AM77" s="1">
        <v>683</v>
      </c>
      <c r="AN77" s="1">
        <f t="shared" si="50"/>
        <v>68</v>
      </c>
      <c r="AO77" s="3" t="str">
        <f t="shared" si="53"/>
        <v>no</v>
      </c>
      <c r="AR77" s="1">
        <v>384</v>
      </c>
      <c r="AS77" s="1">
        <v>385</v>
      </c>
      <c r="AT77" s="1">
        <f t="shared" ref="AT77:AT83" si="60">AS77+1-AR77</f>
        <v>2</v>
      </c>
      <c r="AU77" s="3" t="str">
        <f t="shared" si="54"/>
        <v>no</v>
      </c>
      <c r="AX77" s="1">
        <v>72</v>
      </c>
      <c r="AY77" s="1">
        <v>94</v>
      </c>
      <c r="AZ77" s="1">
        <f t="shared" si="59"/>
        <v>23</v>
      </c>
      <c r="BA77" s="3" t="str">
        <f t="shared" si="55"/>
        <v>yes</v>
      </c>
    </row>
    <row r="78" spans="20:54" x14ac:dyDescent="0.2">
      <c r="T78" s="1">
        <v>114</v>
      </c>
      <c r="U78" s="1">
        <v>153</v>
      </c>
      <c r="V78" s="1">
        <f t="shared" si="56"/>
        <v>40</v>
      </c>
      <c r="W78" s="3" t="str">
        <f t="shared" si="57"/>
        <v>no</v>
      </c>
      <c r="AF78" s="4">
        <v>163</v>
      </c>
      <c r="AG78" s="4">
        <v>247</v>
      </c>
      <c r="AH78" s="4">
        <f t="shared" si="58"/>
        <v>85</v>
      </c>
      <c r="AI78" s="4" t="str">
        <f t="shared" si="52"/>
        <v>no</v>
      </c>
      <c r="AL78" s="1">
        <v>684</v>
      </c>
      <c r="AM78" s="1">
        <v>716</v>
      </c>
      <c r="AN78" s="1">
        <f t="shared" si="50"/>
        <v>33</v>
      </c>
      <c r="AO78" s="3" t="str">
        <f t="shared" si="53"/>
        <v>no</v>
      </c>
      <c r="AR78" s="1">
        <v>386</v>
      </c>
      <c r="AS78" s="1">
        <v>387</v>
      </c>
      <c r="AT78" s="1">
        <f t="shared" si="60"/>
        <v>2</v>
      </c>
      <c r="AU78" s="3" t="str">
        <f t="shared" si="54"/>
        <v>no</v>
      </c>
      <c r="AX78" s="1">
        <v>95</v>
      </c>
      <c r="AY78" s="1">
        <v>113</v>
      </c>
      <c r="AZ78" s="1">
        <f t="shared" si="59"/>
        <v>19</v>
      </c>
      <c r="BA78" s="3" t="str">
        <f t="shared" si="55"/>
        <v>yes</v>
      </c>
    </row>
    <row r="79" spans="20:54" x14ac:dyDescent="0.2">
      <c r="T79" s="1">
        <v>154</v>
      </c>
      <c r="U79" s="1">
        <v>173</v>
      </c>
      <c r="V79" s="1">
        <f t="shared" si="56"/>
        <v>20</v>
      </c>
      <c r="W79" s="3" t="str">
        <f t="shared" si="57"/>
        <v>yes</v>
      </c>
      <c r="AF79" s="4">
        <v>248</v>
      </c>
      <c r="AG79" s="4">
        <v>262</v>
      </c>
      <c r="AH79" s="4">
        <f t="shared" si="58"/>
        <v>15</v>
      </c>
      <c r="AI79" s="4" t="str">
        <f t="shared" si="52"/>
        <v>yes</v>
      </c>
      <c r="AL79" s="1">
        <v>717</v>
      </c>
      <c r="AM79" s="1">
        <v>719</v>
      </c>
      <c r="AN79" s="1">
        <f t="shared" si="50"/>
        <v>3</v>
      </c>
      <c r="AO79" s="3" t="str">
        <f t="shared" si="53"/>
        <v>no</v>
      </c>
      <c r="AR79" s="1">
        <v>388</v>
      </c>
      <c r="AS79" s="1">
        <v>388</v>
      </c>
      <c r="AT79" s="1">
        <f t="shared" si="60"/>
        <v>1</v>
      </c>
      <c r="AU79" s="3" t="str">
        <f t="shared" si="54"/>
        <v>no</v>
      </c>
      <c r="AX79" s="1">
        <v>114</v>
      </c>
      <c r="AY79" s="1">
        <v>132</v>
      </c>
      <c r="AZ79" s="1">
        <f t="shared" si="59"/>
        <v>19</v>
      </c>
      <c r="BA79" s="3" t="str">
        <f t="shared" si="55"/>
        <v>yes</v>
      </c>
    </row>
    <row r="80" spans="20:54" x14ac:dyDescent="0.2">
      <c r="T80" s="1">
        <v>174</v>
      </c>
      <c r="U80" s="1">
        <v>185</v>
      </c>
      <c r="V80" s="1">
        <f t="shared" si="56"/>
        <v>12</v>
      </c>
      <c r="W80" s="3" t="str">
        <f t="shared" si="57"/>
        <v>yes</v>
      </c>
      <c r="AF80" s="4">
        <v>263</v>
      </c>
      <c r="AG80" s="4">
        <v>284</v>
      </c>
      <c r="AH80" s="4">
        <f t="shared" si="58"/>
        <v>22</v>
      </c>
      <c r="AI80" s="4" t="str">
        <f t="shared" si="52"/>
        <v>yes</v>
      </c>
      <c r="AL80" s="1">
        <v>720</v>
      </c>
      <c r="AM80" s="1">
        <v>736</v>
      </c>
      <c r="AN80" s="1">
        <f t="shared" si="50"/>
        <v>17</v>
      </c>
      <c r="AO80" s="3" t="str">
        <f t="shared" si="53"/>
        <v>yes</v>
      </c>
      <c r="AR80" s="1">
        <v>389</v>
      </c>
      <c r="AS80" s="1">
        <v>401</v>
      </c>
      <c r="AT80" s="1">
        <f t="shared" si="60"/>
        <v>13</v>
      </c>
      <c r="AU80" s="3" t="str">
        <f t="shared" si="54"/>
        <v>yes</v>
      </c>
      <c r="AX80" s="1">
        <v>133</v>
      </c>
      <c r="AY80" s="1">
        <v>137</v>
      </c>
      <c r="AZ80" s="1">
        <f t="shared" si="59"/>
        <v>5</v>
      </c>
      <c r="BA80" s="3" t="str">
        <f t="shared" si="55"/>
        <v>no</v>
      </c>
    </row>
    <row r="81" spans="20:53" x14ac:dyDescent="0.2">
      <c r="T81" s="1">
        <v>186</v>
      </c>
      <c r="U81" s="1">
        <v>250</v>
      </c>
      <c r="V81" s="1">
        <f t="shared" si="56"/>
        <v>65</v>
      </c>
      <c r="W81" s="3" t="str">
        <f t="shared" si="57"/>
        <v>no</v>
      </c>
      <c r="AF81" s="4">
        <v>285</v>
      </c>
      <c r="AG81" s="1">
        <v>291</v>
      </c>
      <c r="AH81" s="4">
        <f t="shared" si="58"/>
        <v>7</v>
      </c>
      <c r="AI81" s="4" t="str">
        <f t="shared" si="52"/>
        <v>yes</v>
      </c>
      <c r="AL81" s="1">
        <v>737</v>
      </c>
      <c r="AM81" s="1">
        <v>773</v>
      </c>
      <c r="AN81" s="1">
        <f t="shared" si="50"/>
        <v>37</v>
      </c>
      <c r="AO81" s="3" t="str">
        <f t="shared" si="53"/>
        <v>no</v>
      </c>
      <c r="AR81" s="1">
        <v>402</v>
      </c>
      <c r="AS81" s="1">
        <v>443</v>
      </c>
      <c r="AT81" s="1">
        <f t="shared" si="60"/>
        <v>42</v>
      </c>
      <c r="AU81" s="3" t="str">
        <f t="shared" si="54"/>
        <v>no</v>
      </c>
      <c r="AX81" s="1">
        <v>138</v>
      </c>
      <c r="AY81" s="1">
        <v>161</v>
      </c>
      <c r="AZ81" s="1">
        <f t="shared" si="59"/>
        <v>24</v>
      </c>
      <c r="BA81" s="3" t="str">
        <f t="shared" si="55"/>
        <v>yes</v>
      </c>
    </row>
    <row r="82" spans="20:53" x14ac:dyDescent="0.2">
      <c r="T82" s="1">
        <v>251</v>
      </c>
      <c r="U82" s="1">
        <v>260</v>
      </c>
      <c r="V82" s="1">
        <f t="shared" si="56"/>
        <v>10</v>
      </c>
      <c r="W82" s="3" t="str">
        <f t="shared" si="57"/>
        <v>yes</v>
      </c>
      <c r="AF82" s="1">
        <v>292</v>
      </c>
      <c r="AG82" s="1">
        <v>314</v>
      </c>
      <c r="AH82" s="4">
        <f t="shared" si="58"/>
        <v>23</v>
      </c>
      <c r="AI82" s="4" t="str">
        <f t="shared" si="52"/>
        <v>yes</v>
      </c>
      <c r="AL82" s="1">
        <v>774</v>
      </c>
      <c r="AM82" s="1">
        <v>776</v>
      </c>
      <c r="AN82" s="1">
        <f t="shared" si="50"/>
        <v>3</v>
      </c>
      <c r="AO82" s="3" t="str">
        <f t="shared" si="53"/>
        <v>no</v>
      </c>
      <c r="AR82" s="1">
        <v>444</v>
      </c>
      <c r="AS82" s="1">
        <v>481</v>
      </c>
      <c r="AT82" s="1">
        <f t="shared" si="60"/>
        <v>38</v>
      </c>
      <c r="AU82" s="3" t="str">
        <f t="shared" si="54"/>
        <v>no</v>
      </c>
      <c r="AX82" s="1">
        <v>162</v>
      </c>
      <c r="AY82" s="1">
        <v>185</v>
      </c>
      <c r="AZ82" s="1">
        <f t="shared" si="59"/>
        <v>24</v>
      </c>
      <c r="BA82" s="3" t="str">
        <f t="shared" si="55"/>
        <v>yes</v>
      </c>
    </row>
    <row r="83" spans="20:53" x14ac:dyDescent="0.2">
      <c r="T83" s="1">
        <v>261</v>
      </c>
      <c r="U83" s="1">
        <v>261</v>
      </c>
      <c r="V83" s="1">
        <f t="shared" si="56"/>
        <v>1</v>
      </c>
      <c r="W83" s="3" t="str">
        <f t="shared" si="57"/>
        <v>no</v>
      </c>
      <c r="AF83" s="1">
        <v>315</v>
      </c>
      <c r="AG83" s="1">
        <v>335</v>
      </c>
      <c r="AH83" s="4">
        <f t="shared" si="58"/>
        <v>21</v>
      </c>
      <c r="AI83" s="4" t="str">
        <f t="shared" si="52"/>
        <v>yes</v>
      </c>
      <c r="AL83" s="1">
        <v>777</v>
      </c>
      <c r="AM83" s="1">
        <v>811</v>
      </c>
      <c r="AN83" s="1">
        <f t="shared" si="50"/>
        <v>35</v>
      </c>
      <c r="AO83" s="3" t="str">
        <f t="shared" si="53"/>
        <v>no</v>
      </c>
      <c r="AR83" s="1">
        <v>482</v>
      </c>
      <c r="AS83" s="1">
        <v>559</v>
      </c>
      <c r="AT83" s="1">
        <f t="shared" si="60"/>
        <v>78</v>
      </c>
      <c r="AU83" s="3" t="str">
        <f t="shared" si="54"/>
        <v>no</v>
      </c>
      <c r="AX83" s="1">
        <v>186</v>
      </c>
      <c r="AY83" s="1">
        <v>204</v>
      </c>
      <c r="AZ83" s="1">
        <f t="shared" ref="AZ83:AZ91" si="61">AY83+1-AX83</f>
        <v>19</v>
      </c>
      <c r="BA83" s="3" t="str">
        <f t="shared" si="55"/>
        <v>yes</v>
      </c>
    </row>
    <row r="84" spans="20:53" x14ac:dyDescent="0.2">
      <c r="T84" s="1">
        <v>262</v>
      </c>
      <c r="U84" s="1">
        <v>366</v>
      </c>
      <c r="V84" s="1">
        <f t="shared" si="56"/>
        <v>105</v>
      </c>
      <c r="W84" s="3" t="str">
        <f t="shared" si="57"/>
        <v>no</v>
      </c>
      <c r="AF84" s="1">
        <v>336</v>
      </c>
      <c r="AG84" s="1">
        <v>336</v>
      </c>
      <c r="AH84" s="4">
        <f t="shared" si="58"/>
        <v>1</v>
      </c>
      <c r="AI84" s="4" t="str">
        <f t="shared" si="52"/>
        <v>no</v>
      </c>
      <c r="AL84" s="1">
        <v>812</v>
      </c>
      <c r="AM84" s="1">
        <v>840</v>
      </c>
      <c r="AN84" s="1">
        <f t="shared" si="50"/>
        <v>29</v>
      </c>
      <c r="AO84" s="3" t="str">
        <f t="shared" si="53"/>
        <v>no</v>
      </c>
      <c r="AU84" s="4"/>
      <c r="AX84" s="1">
        <v>205</v>
      </c>
      <c r="AY84" s="1">
        <v>223</v>
      </c>
      <c r="AZ84" s="1">
        <f t="shared" si="61"/>
        <v>19</v>
      </c>
      <c r="BA84" s="3" t="str">
        <f t="shared" si="55"/>
        <v>yes</v>
      </c>
    </row>
    <row r="85" spans="20:53" x14ac:dyDescent="0.2">
      <c r="T85" s="1">
        <v>367</v>
      </c>
      <c r="U85" s="1">
        <v>384</v>
      </c>
      <c r="V85" s="1">
        <f t="shared" si="56"/>
        <v>18</v>
      </c>
      <c r="W85" s="3" t="str">
        <f t="shared" si="57"/>
        <v>yes</v>
      </c>
      <c r="AF85" s="1">
        <v>337</v>
      </c>
      <c r="AG85" s="1">
        <v>351</v>
      </c>
      <c r="AH85" s="4">
        <f t="shared" si="58"/>
        <v>15</v>
      </c>
      <c r="AI85" s="4" t="str">
        <f t="shared" si="52"/>
        <v>yes</v>
      </c>
      <c r="AL85" s="1">
        <v>841</v>
      </c>
      <c r="AM85" s="1">
        <v>937</v>
      </c>
      <c r="AN85" s="1">
        <f t="shared" si="50"/>
        <v>97</v>
      </c>
      <c r="AO85" s="3" t="str">
        <f t="shared" si="53"/>
        <v>no</v>
      </c>
      <c r="AR85" s="2" t="s">
        <v>7</v>
      </c>
      <c r="AU85" s="4"/>
      <c r="AX85" s="1">
        <v>224</v>
      </c>
      <c r="AY85" s="1">
        <v>242</v>
      </c>
      <c r="AZ85" s="1">
        <f t="shared" si="61"/>
        <v>19</v>
      </c>
      <c r="BA85" s="3" t="str">
        <f t="shared" si="55"/>
        <v>yes</v>
      </c>
    </row>
    <row r="86" spans="20:53" x14ac:dyDescent="0.2">
      <c r="T86" s="1">
        <v>385</v>
      </c>
      <c r="U86" s="1">
        <v>391</v>
      </c>
      <c r="V86" s="1">
        <f t="shared" si="56"/>
        <v>7</v>
      </c>
      <c r="W86" s="3" t="str">
        <f t="shared" si="57"/>
        <v>yes</v>
      </c>
      <c r="AF86" s="1">
        <v>352</v>
      </c>
      <c r="AG86" s="4">
        <v>360</v>
      </c>
      <c r="AH86" s="4">
        <f t="shared" si="58"/>
        <v>9</v>
      </c>
      <c r="AI86" s="4" t="str">
        <f t="shared" si="52"/>
        <v>yes</v>
      </c>
      <c r="AL86" s="1">
        <v>938</v>
      </c>
      <c r="AM86" s="1">
        <v>951</v>
      </c>
      <c r="AN86" s="1">
        <f t="shared" si="50"/>
        <v>14</v>
      </c>
      <c r="AO86" s="3" t="str">
        <f t="shared" si="53"/>
        <v>yes</v>
      </c>
      <c r="AR86" s="1">
        <v>1</v>
      </c>
      <c r="AS86" s="1">
        <v>3</v>
      </c>
      <c r="AT86" s="1">
        <f t="shared" ref="AT86" si="62">AS86+1-AR86</f>
        <v>3</v>
      </c>
      <c r="AU86" s="3" t="str">
        <f t="shared" si="54"/>
        <v>no</v>
      </c>
      <c r="AX86" s="1">
        <v>243</v>
      </c>
      <c r="AY86" s="1">
        <v>261</v>
      </c>
      <c r="AZ86" s="1">
        <f t="shared" si="61"/>
        <v>19</v>
      </c>
      <c r="BA86" s="3" t="str">
        <f t="shared" si="55"/>
        <v>yes</v>
      </c>
    </row>
    <row r="87" spans="20:53" x14ac:dyDescent="0.2">
      <c r="T87" s="1">
        <v>392</v>
      </c>
      <c r="U87" s="1">
        <v>392</v>
      </c>
      <c r="V87" s="1">
        <f t="shared" si="56"/>
        <v>1</v>
      </c>
      <c r="W87" s="3" t="str">
        <f t="shared" si="57"/>
        <v>no</v>
      </c>
      <c r="AF87" s="1">
        <v>361</v>
      </c>
      <c r="AG87" s="1">
        <v>370</v>
      </c>
      <c r="AH87" s="4">
        <f t="shared" si="58"/>
        <v>10</v>
      </c>
      <c r="AI87" s="4" t="str">
        <f t="shared" si="52"/>
        <v>yes</v>
      </c>
      <c r="AL87" s="1">
        <v>952</v>
      </c>
      <c r="AM87" s="1">
        <v>982</v>
      </c>
      <c r="AN87" s="1">
        <f t="shared" si="50"/>
        <v>31</v>
      </c>
      <c r="AO87" s="3" t="str">
        <f t="shared" si="53"/>
        <v>no</v>
      </c>
      <c r="AR87" s="1">
        <v>4</v>
      </c>
      <c r="AS87" s="1">
        <v>7</v>
      </c>
      <c r="AT87" s="1">
        <f t="shared" ref="AT87:AT109" si="63">AS87+1-AR87</f>
        <v>4</v>
      </c>
      <c r="AU87" s="3" t="str">
        <f t="shared" si="54"/>
        <v>no</v>
      </c>
      <c r="AX87" s="1">
        <v>262</v>
      </c>
      <c r="AY87" s="1">
        <v>280</v>
      </c>
      <c r="AZ87" s="1">
        <f t="shared" si="61"/>
        <v>19</v>
      </c>
      <c r="BA87" s="3" t="str">
        <f t="shared" si="55"/>
        <v>yes</v>
      </c>
    </row>
    <row r="88" spans="20:53" x14ac:dyDescent="0.2">
      <c r="T88" s="1">
        <v>393</v>
      </c>
      <c r="U88" s="1">
        <v>408</v>
      </c>
      <c r="V88" s="1">
        <f t="shared" si="56"/>
        <v>16</v>
      </c>
      <c r="W88" s="3" t="str">
        <f t="shared" si="57"/>
        <v>yes</v>
      </c>
      <c r="AF88" s="1">
        <v>371</v>
      </c>
      <c r="AG88" s="1">
        <v>402</v>
      </c>
      <c r="AH88" s="4">
        <f t="shared" si="58"/>
        <v>32</v>
      </c>
      <c r="AI88" s="4" t="str">
        <f t="shared" si="52"/>
        <v>no</v>
      </c>
      <c r="AL88" s="1">
        <v>983</v>
      </c>
      <c r="AM88" s="1">
        <v>1041</v>
      </c>
      <c r="AN88" s="1">
        <f t="shared" si="50"/>
        <v>59</v>
      </c>
      <c r="AO88" s="3" t="str">
        <f t="shared" si="53"/>
        <v>no</v>
      </c>
      <c r="AR88" s="1">
        <v>8</v>
      </c>
      <c r="AS88" s="1">
        <v>33</v>
      </c>
      <c r="AT88" s="1">
        <f t="shared" si="63"/>
        <v>26</v>
      </c>
      <c r="AU88" s="3" t="str">
        <f t="shared" si="54"/>
        <v>no</v>
      </c>
      <c r="AX88" s="1">
        <v>281</v>
      </c>
      <c r="AY88" s="1">
        <v>317</v>
      </c>
      <c r="AZ88" s="1">
        <f t="shared" si="61"/>
        <v>37</v>
      </c>
      <c r="BA88" s="3" t="str">
        <f t="shared" si="55"/>
        <v>no</v>
      </c>
    </row>
    <row r="89" spans="20:53" x14ac:dyDescent="0.2">
      <c r="T89" s="1">
        <v>409</v>
      </c>
      <c r="U89" s="1">
        <v>439</v>
      </c>
      <c r="V89" s="1">
        <f t="shared" si="56"/>
        <v>31</v>
      </c>
      <c r="W89" s="3" t="str">
        <f t="shared" si="57"/>
        <v>no</v>
      </c>
      <c r="AF89" s="1">
        <v>403</v>
      </c>
      <c r="AG89" s="1">
        <v>403</v>
      </c>
      <c r="AH89" s="4">
        <f t="shared" si="58"/>
        <v>1</v>
      </c>
      <c r="AI89" s="4" t="str">
        <f t="shared" si="52"/>
        <v>no</v>
      </c>
      <c r="AN89" s="4"/>
      <c r="AO89" s="4"/>
      <c r="AR89" s="1">
        <v>34</v>
      </c>
      <c r="AS89" s="1">
        <v>81</v>
      </c>
      <c r="AT89" s="1">
        <f t="shared" si="63"/>
        <v>48</v>
      </c>
      <c r="AU89" s="3" t="str">
        <f t="shared" si="54"/>
        <v>no</v>
      </c>
      <c r="AX89" s="1">
        <v>318</v>
      </c>
      <c r="AY89" s="1">
        <v>327</v>
      </c>
      <c r="AZ89" s="1">
        <f t="shared" si="61"/>
        <v>10</v>
      </c>
      <c r="BA89" s="3" t="str">
        <f t="shared" si="55"/>
        <v>yes</v>
      </c>
    </row>
    <row r="90" spans="20:53" x14ac:dyDescent="0.2">
      <c r="T90" s="1">
        <v>440</v>
      </c>
      <c r="U90" s="1">
        <v>459</v>
      </c>
      <c r="V90" s="1">
        <f t="shared" si="56"/>
        <v>20</v>
      </c>
      <c r="W90" s="3" t="str">
        <f t="shared" si="57"/>
        <v>yes</v>
      </c>
      <c r="AF90" s="1">
        <v>404</v>
      </c>
      <c r="AG90" s="1">
        <v>405</v>
      </c>
      <c r="AH90" s="4">
        <f t="shared" si="58"/>
        <v>2</v>
      </c>
      <c r="AI90" s="4" t="str">
        <f t="shared" si="52"/>
        <v>no</v>
      </c>
      <c r="AL90" s="2" t="s">
        <v>7</v>
      </c>
      <c r="AO90" s="4"/>
      <c r="AR90" s="1">
        <v>82</v>
      </c>
      <c r="AS90" s="1">
        <v>82</v>
      </c>
      <c r="AT90" s="1">
        <f t="shared" si="63"/>
        <v>1</v>
      </c>
      <c r="AU90" s="3" t="str">
        <f t="shared" si="54"/>
        <v>no</v>
      </c>
      <c r="AX90" s="1">
        <v>328</v>
      </c>
      <c r="AY90" s="1">
        <v>335</v>
      </c>
      <c r="AZ90" s="1">
        <f t="shared" si="61"/>
        <v>8</v>
      </c>
      <c r="BA90" s="3" t="str">
        <f t="shared" si="55"/>
        <v>yes</v>
      </c>
    </row>
    <row r="91" spans="20:53" x14ac:dyDescent="0.2">
      <c r="T91" s="1">
        <v>460</v>
      </c>
      <c r="U91" s="1">
        <v>494</v>
      </c>
      <c r="V91" s="1">
        <f t="shared" si="56"/>
        <v>35</v>
      </c>
      <c r="W91" s="3" t="str">
        <f t="shared" si="57"/>
        <v>no</v>
      </c>
      <c r="AF91" s="1">
        <v>406</v>
      </c>
      <c r="AG91" s="1">
        <v>429</v>
      </c>
      <c r="AH91" s="4">
        <f t="shared" si="58"/>
        <v>24</v>
      </c>
      <c r="AI91" s="4" t="str">
        <f t="shared" si="52"/>
        <v>yes</v>
      </c>
      <c r="AL91" s="1">
        <v>1</v>
      </c>
      <c r="AM91" s="1">
        <v>2</v>
      </c>
      <c r="AN91" s="1">
        <f t="shared" ref="AN91" si="64">AM91+1-AL91</f>
        <v>2</v>
      </c>
      <c r="AO91" s="3" t="str">
        <f t="shared" si="53"/>
        <v>no</v>
      </c>
      <c r="AR91" s="1">
        <v>83</v>
      </c>
      <c r="AS91" s="1">
        <v>104</v>
      </c>
      <c r="AT91" s="1">
        <f t="shared" si="63"/>
        <v>22</v>
      </c>
      <c r="AU91" s="3" t="str">
        <f t="shared" si="54"/>
        <v>yes</v>
      </c>
      <c r="AX91" s="1">
        <v>336</v>
      </c>
      <c r="AY91" s="1">
        <v>413</v>
      </c>
      <c r="AZ91" s="1">
        <f t="shared" si="61"/>
        <v>78</v>
      </c>
      <c r="BA91" s="3" t="str">
        <f t="shared" si="55"/>
        <v>no</v>
      </c>
    </row>
    <row r="92" spans="20:53" x14ac:dyDescent="0.2">
      <c r="T92" s="1">
        <v>495</v>
      </c>
      <c r="U92" s="1">
        <v>507</v>
      </c>
      <c r="V92" s="1">
        <f t="shared" si="56"/>
        <v>13</v>
      </c>
      <c r="W92" s="3" t="str">
        <f t="shared" si="57"/>
        <v>yes</v>
      </c>
      <c r="AL92" s="1">
        <v>3</v>
      </c>
      <c r="AM92" s="1">
        <v>28</v>
      </c>
      <c r="AN92" s="1">
        <f t="shared" ref="AN92:AN123" si="65">AM92+1-AL92</f>
        <v>26</v>
      </c>
      <c r="AO92" s="3" t="str">
        <f t="shared" si="53"/>
        <v>no</v>
      </c>
      <c r="AR92" s="1">
        <v>105</v>
      </c>
      <c r="AS92" s="1">
        <v>140</v>
      </c>
      <c r="AT92" s="1">
        <f t="shared" si="63"/>
        <v>36</v>
      </c>
      <c r="AU92" s="3" t="str">
        <f t="shared" si="54"/>
        <v>no</v>
      </c>
    </row>
    <row r="93" spans="20:53" x14ac:dyDescent="0.2">
      <c r="W93" s="4"/>
      <c r="AL93" s="1">
        <v>29</v>
      </c>
      <c r="AM93" s="1">
        <v>38</v>
      </c>
      <c r="AN93" s="1">
        <f t="shared" si="65"/>
        <v>10</v>
      </c>
      <c r="AO93" s="3" t="str">
        <f t="shared" si="53"/>
        <v>yes</v>
      </c>
      <c r="AR93" s="1">
        <v>141</v>
      </c>
      <c r="AS93" s="1">
        <v>175</v>
      </c>
      <c r="AT93" s="1">
        <f t="shared" si="63"/>
        <v>35</v>
      </c>
      <c r="AU93" s="3" t="str">
        <f t="shared" si="54"/>
        <v>no</v>
      </c>
    </row>
    <row r="94" spans="20:53" x14ac:dyDescent="0.2">
      <c r="T94" s="2" t="s">
        <v>8</v>
      </c>
      <c r="W94" s="4"/>
      <c r="AL94" s="1">
        <v>39</v>
      </c>
      <c r="AM94" s="1">
        <v>40</v>
      </c>
      <c r="AN94" s="1">
        <f t="shared" si="65"/>
        <v>2</v>
      </c>
      <c r="AO94" s="3" t="str">
        <f t="shared" si="53"/>
        <v>no</v>
      </c>
      <c r="AR94" s="1">
        <v>176</v>
      </c>
      <c r="AS94" s="1">
        <v>188</v>
      </c>
      <c r="AT94" s="1">
        <f t="shared" si="63"/>
        <v>13</v>
      </c>
      <c r="AU94" s="3" t="str">
        <f t="shared" si="54"/>
        <v>yes</v>
      </c>
    </row>
    <row r="95" spans="20:53" x14ac:dyDescent="0.2">
      <c r="T95" s="1">
        <v>1</v>
      </c>
      <c r="U95" s="1">
        <v>2</v>
      </c>
      <c r="V95" s="1">
        <f t="shared" ref="V95:V118" si="66">U95+1-T95</f>
        <v>2</v>
      </c>
      <c r="W95" s="3" t="str">
        <f t="shared" si="57"/>
        <v>no</v>
      </c>
      <c r="AL95" s="1">
        <v>41</v>
      </c>
      <c r="AM95" s="1">
        <v>59</v>
      </c>
      <c r="AN95" s="1">
        <f t="shared" si="65"/>
        <v>19</v>
      </c>
      <c r="AO95" s="3" t="str">
        <f t="shared" si="53"/>
        <v>yes</v>
      </c>
      <c r="AR95" s="1">
        <v>189</v>
      </c>
      <c r="AS95" s="1">
        <v>192</v>
      </c>
      <c r="AT95" s="1">
        <f t="shared" si="63"/>
        <v>4</v>
      </c>
      <c r="AU95" s="3" t="str">
        <f t="shared" si="54"/>
        <v>no</v>
      </c>
    </row>
    <row r="96" spans="20:53" x14ac:dyDescent="0.2">
      <c r="T96" s="1">
        <v>3</v>
      </c>
      <c r="U96" s="1">
        <v>44</v>
      </c>
      <c r="V96" s="1">
        <f t="shared" si="66"/>
        <v>42</v>
      </c>
      <c r="W96" s="3" t="str">
        <f t="shared" si="57"/>
        <v>no</v>
      </c>
      <c r="AL96" s="1">
        <v>60</v>
      </c>
      <c r="AM96" s="1">
        <v>84</v>
      </c>
      <c r="AN96" s="1">
        <f t="shared" si="65"/>
        <v>25</v>
      </c>
      <c r="AO96" s="3" t="str">
        <f t="shared" si="53"/>
        <v>yes</v>
      </c>
      <c r="AR96" s="1">
        <v>193</v>
      </c>
      <c r="AS96" s="1">
        <v>208</v>
      </c>
      <c r="AT96" s="1">
        <f t="shared" si="63"/>
        <v>16</v>
      </c>
      <c r="AU96" s="3" t="str">
        <f t="shared" si="54"/>
        <v>yes</v>
      </c>
    </row>
    <row r="97" spans="20:60" x14ac:dyDescent="0.2">
      <c r="T97" s="1">
        <v>45</v>
      </c>
      <c r="U97" s="1">
        <v>67</v>
      </c>
      <c r="V97" s="1">
        <f t="shared" si="66"/>
        <v>23</v>
      </c>
      <c r="W97" s="3" t="str">
        <f t="shared" si="57"/>
        <v>yes</v>
      </c>
      <c r="AL97" s="1">
        <v>85</v>
      </c>
      <c r="AM97" s="1">
        <v>98</v>
      </c>
      <c r="AN97" s="1">
        <f t="shared" si="65"/>
        <v>14</v>
      </c>
      <c r="AO97" s="3" t="str">
        <f t="shared" si="53"/>
        <v>yes</v>
      </c>
      <c r="AR97" s="1">
        <v>209</v>
      </c>
      <c r="AS97" s="1">
        <v>221</v>
      </c>
      <c r="AT97" s="1">
        <f t="shared" si="63"/>
        <v>13</v>
      </c>
      <c r="AU97" s="3" t="str">
        <f t="shared" si="54"/>
        <v>yes</v>
      </c>
    </row>
    <row r="98" spans="20:60" x14ac:dyDescent="0.2">
      <c r="T98" s="1">
        <v>68</v>
      </c>
      <c r="U98" s="1">
        <v>73</v>
      </c>
      <c r="V98" s="1">
        <f t="shared" si="66"/>
        <v>6</v>
      </c>
      <c r="W98" s="3" t="str">
        <f t="shared" si="57"/>
        <v>yes</v>
      </c>
      <c r="AL98" s="1">
        <v>99</v>
      </c>
      <c r="AM98" s="1">
        <v>110</v>
      </c>
      <c r="AN98" s="1">
        <f t="shared" si="65"/>
        <v>12</v>
      </c>
      <c r="AO98" s="3" t="str">
        <f t="shared" si="53"/>
        <v>yes</v>
      </c>
      <c r="AR98" s="1">
        <v>222</v>
      </c>
      <c r="AS98" s="1">
        <v>235</v>
      </c>
      <c r="AT98" s="1">
        <f t="shared" si="63"/>
        <v>14</v>
      </c>
      <c r="AU98" s="3" t="str">
        <f t="shared" si="54"/>
        <v>yes</v>
      </c>
    </row>
    <row r="99" spans="20:60" x14ac:dyDescent="0.2">
      <c r="T99" s="1">
        <v>74</v>
      </c>
      <c r="U99" s="1">
        <v>79</v>
      </c>
      <c r="V99" s="1">
        <f t="shared" si="66"/>
        <v>6</v>
      </c>
      <c r="W99" s="3" t="str">
        <f t="shared" si="57"/>
        <v>yes</v>
      </c>
      <c r="AL99" s="1">
        <v>111</v>
      </c>
      <c r="AM99" s="1">
        <v>130</v>
      </c>
      <c r="AN99" s="1">
        <f t="shared" si="65"/>
        <v>20</v>
      </c>
      <c r="AO99" s="3" t="str">
        <f t="shared" si="53"/>
        <v>yes</v>
      </c>
      <c r="AR99" s="1">
        <v>236</v>
      </c>
      <c r="AS99" s="1">
        <v>239</v>
      </c>
      <c r="AT99" s="1">
        <f t="shared" si="63"/>
        <v>4</v>
      </c>
      <c r="AU99" s="3" t="str">
        <f t="shared" si="54"/>
        <v>no</v>
      </c>
      <c r="AW99" s="4"/>
      <c r="AX99" s="4"/>
      <c r="AY99" s="4"/>
      <c r="AZ99" s="4"/>
      <c r="BA99" s="4"/>
    </row>
    <row r="100" spans="20:60" x14ac:dyDescent="0.2">
      <c r="T100" s="1">
        <v>80</v>
      </c>
      <c r="U100" s="1">
        <v>91</v>
      </c>
      <c r="V100" s="1">
        <f t="shared" si="66"/>
        <v>12</v>
      </c>
      <c r="W100" s="3" t="str">
        <f t="shared" si="57"/>
        <v>yes</v>
      </c>
      <c r="AL100" s="1">
        <v>131</v>
      </c>
      <c r="AM100" s="1">
        <v>132</v>
      </c>
      <c r="AN100" s="1">
        <f t="shared" si="65"/>
        <v>2</v>
      </c>
      <c r="AO100" s="3" t="str">
        <f t="shared" si="53"/>
        <v>no</v>
      </c>
      <c r="AR100" s="1">
        <v>240</v>
      </c>
      <c r="AS100" s="1">
        <v>251</v>
      </c>
      <c r="AT100" s="1">
        <f t="shared" si="63"/>
        <v>12</v>
      </c>
      <c r="AU100" s="3" t="str">
        <f t="shared" si="54"/>
        <v>yes</v>
      </c>
      <c r="AW100" s="4"/>
      <c r="AX100" s="4"/>
      <c r="AY100" s="4"/>
      <c r="AZ100" s="4"/>
      <c r="BA100" s="4"/>
    </row>
    <row r="101" spans="20:60" x14ac:dyDescent="0.2">
      <c r="T101" s="1">
        <v>92</v>
      </c>
      <c r="U101" s="1">
        <v>99</v>
      </c>
      <c r="V101" s="1">
        <f t="shared" si="66"/>
        <v>8</v>
      </c>
      <c r="W101" s="3" t="str">
        <f t="shared" si="57"/>
        <v>yes</v>
      </c>
      <c r="AL101" s="1">
        <v>133</v>
      </c>
      <c r="AM101" s="1">
        <v>137</v>
      </c>
      <c r="AN101" s="1">
        <f t="shared" si="65"/>
        <v>5</v>
      </c>
      <c r="AO101" s="3" t="str">
        <f t="shared" si="53"/>
        <v>no</v>
      </c>
      <c r="AR101" s="1">
        <v>252</v>
      </c>
      <c r="AS101" s="1">
        <v>301</v>
      </c>
      <c r="AT101" s="1">
        <f t="shared" si="63"/>
        <v>50</v>
      </c>
      <c r="AU101" s="3" t="str">
        <f t="shared" si="54"/>
        <v>no</v>
      </c>
      <c r="AW101" s="4"/>
      <c r="AX101" s="4"/>
      <c r="AY101" s="4"/>
      <c r="AZ101" s="4"/>
      <c r="BA101" s="4"/>
    </row>
    <row r="102" spans="20:60" x14ac:dyDescent="0.2">
      <c r="T102" s="1">
        <v>100</v>
      </c>
      <c r="U102" s="1">
        <v>108</v>
      </c>
      <c r="V102" s="1">
        <f t="shared" si="66"/>
        <v>9</v>
      </c>
      <c r="W102" s="3" t="str">
        <f t="shared" si="57"/>
        <v>yes</v>
      </c>
      <c r="AL102" s="1">
        <v>138</v>
      </c>
      <c r="AM102" s="1">
        <v>159</v>
      </c>
      <c r="AN102" s="1">
        <f t="shared" si="65"/>
        <v>22</v>
      </c>
      <c r="AO102" s="3" t="str">
        <f t="shared" si="53"/>
        <v>yes</v>
      </c>
      <c r="AR102" s="1">
        <v>302</v>
      </c>
      <c r="AS102" s="1">
        <v>313</v>
      </c>
      <c r="AT102" s="1">
        <f t="shared" si="63"/>
        <v>12</v>
      </c>
      <c r="AU102" s="3" t="str">
        <f t="shared" si="54"/>
        <v>yes</v>
      </c>
      <c r="AW102" s="4"/>
      <c r="AX102" s="4"/>
      <c r="AY102" s="4"/>
      <c r="AZ102" s="4"/>
      <c r="BA102" s="4"/>
    </row>
    <row r="103" spans="20:60" x14ac:dyDescent="0.2">
      <c r="T103" s="1">
        <v>109</v>
      </c>
      <c r="U103" s="1">
        <v>114</v>
      </c>
      <c r="V103" s="1">
        <f t="shared" si="66"/>
        <v>6</v>
      </c>
      <c r="W103" s="3" t="str">
        <f t="shared" si="57"/>
        <v>yes</v>
      </c>
      <c r="AL103" s="1">
        <v>160</v>
      </c>
      <c r="AM103" s="1">
        <v>172</v>
      </c>
      <c r="AN103" s="1">
        <f t="shared" si="65"/>
        <v>13</v>
      </c>
      <c r="AO103" s="3" t="str">
        <f t="shared" si="53"/>
        <v>yes</v>
      </c>
      <c r="AR103" s="1">
        <v>314</v>
      </c>
      <c r="AS103" s="1">
        <v>327</v>
      </c>
      <c r="AT103" s="1">
        <f t="shared" si="63"/>
        <v>14</v>
      </c>
      <c r="AU103" s="3" t="str">
        <f t="shared" si="54"/>
        <v>yes</v>
      </c>
      <c r="AZ103" s="4"/>
      <c r="BA103" s="4"/>
      <c r="BD103" s="4"/>
      <c r="BE103" s="4"/>
      <c r="BF103" s="4"/>
      <c r="BG103" s="4"/>
      <c r="BH103" s="4"/>
    </row>
    <row r="104" spans="20:60" x14ac:dyDescent="0.2">
      <c r="T104" s="1">
        <v>115</v>
      </c>
      <c r="U104" s="1">
        <v>154</v>
      </c>
      <c r="V104" s="1">
        <f t="shared" si="66"/>
        <v>40</v>
      </c>
      <c r="W104" s="3" t="str">
        <f t="shared" si="57"/>
        <v>no</v>
      </c>
      <c r="AL104" s="1">
        <v>173</v>
      </c>
      <c r="AM104" s="1">
        <v>212</v>
      </c>
      <c r="AN104" s="1">
        <f t="shared" si="65"/>
        <v>40</v>
      </c>
      <c r="AO104" s="3" t="str">
        <f t="shared" si="53"/>
        <v>no</v>
      </c>
      <c r="AR104" s="1">
        <v>328</v>
      </c>
      <c r="AS104" s="1">
        <v>336</v>
      </c>
      <c r="AT104" s="1">
        <f t="shared" si="63"/>
        <v>9</v>
      </c>
      <c r="AU104" s="3" t="str">
        <f t="shared" si="54"/>
        <v>yes</v>
      </c>
      <c r="AZ104" s="4"/>
      <c r="BA104" s="4"/>
      <c r="BD104" s="4"/>
      <c r="BE104" s="4"/>
      <c r="BF104" s="4"/>
      <c r="BG104" s="4"/>
      <c r="BH104" s="4"/>
    </row>
    <row r="105" spans="20:60" x14ac:dyDescent="0.2">
      <c r="T105" s="1">
        <v>155</v>
      </c>
      <c r="U105" s="1">
        <v>174</v>
      </c>
      <c r="V105" s="1">
        <f t="shared" si="66"/>
        <v>20</v>
      </c>
      <c r="W105" s="3" t="str">
        <f t="shared" si="57"/>
        <v>yes</v>
      </c>
      <c r="AL105" s="1">
        <v>213</v>
      </c>
      <c r="AM105" s="1">
        <v>264</v>
      </c>
      <c r="AN105" s="1">
        <f t="shared" si="65"/>
        <v>52</v>
      </c>
      <c r="AO105" s="3" t="str">
        <f t="shared" si="53"/>
        <v>no</v>
      </c>
      <c r="AR105" s="1">
        <v>337</v>
      </c>
      <c r="AS105" s="1">
        <v>352</v>
      </c>
      <c r="AT105" s="1">
        <f t="shared" si="63"/>
        <v>16</v>
      </c>
      <c r="AU105" s="3" t="str">
        <f t="shared" si="54"/>
        <v>yes</v>
      </c>
      <c r="AZ105" s="4"/>
      <c r="BA105" s="4"/>
      <c r="BD105" s="4"/>
      <c r="BE105" s="4"/>
      <c r="BF105" s="4"/>
      <c r="BG105" s="4"/>
      <c r="BH105" s="4"/>
    </row>
    <row r="106" spans="20:60" x14ac:dyDescent="0.2">
      <c r="T106" s="1">
        <v>175</v>
      </c>
      <c r="U106" s="1">
        <v>186</v>
      </c>
      <c r="V106" s="1">
        <f t="shared" si="66"/>
        <v>12</v>
      </c>
      <c r="W106" s="3" t="str">
        <f t="shared" si="57"/>
        <v>yes</v>
      </c>
      <c r="AL106" s="1">
        <v>265</v>
      </c>
      <c r="AM106" s="1">
        <v>265</v>
      </c>
      <c r="AN106" s="1">
        <f t="shared" si="65"/>
        <v>1</v>
      </c>
      <c r="AO106" s="3" t="str">
        <f t="shared" si="53"/>
        <v>no</v>
      </c>
      <c r="AR106" s="1">
        <v>353</v>
      </c>
      <c r="AS106" s="1">
        <v>413</v>
      </c>
      <c r="AT106" s="1">
        <f t="shared" si="63"/>
        <v>61</v>
      </c>
      <c r="AU106" s="3" t="str">
        <f t="shared" si="54"/>
        <v>no</v>
      </c>
      <c r="AZ106" s="4"/>
      <c r="BA106" s="4"/>
      <c r="BD106" s="4"/>
      <c r="BE106" s="4"/>
      <c r="BF106" s="4"/>
      <c r="BG106" s="4"/>
      <c r="BH106" s="4"/>
    </row>
    <row r="107" spans="20:60" x14ac:dyDescent="0.2">
      <c r="T107" s="1">
        <v>187</v>
      </c>
      <c r="U107" s="1">
        <v>251</v>
      </c>
      <c r="V107" s="1">
        <f t="shared" si="66"/>
        <v>65</v>
      </c>
      <c r="W107" s="3" t="str">
        <f t="shared" si="57"/>
        <v>no</v>
      </c>
      <c r="AL107" s="1">
        <v>266</v>
      </c>
      <c r="AM107" s="1">
        <v>291</v>
      </c>
      <c r="AN107" s="1">
        <f t="shared" si="65"/>
        <v>26</v>
      </c>
      <c r="AO107" s="3" t="str">
        <f t="shared" si="53"/>
        <v>no</v>
      </c>
      <c r="AR107" s="1">
        <v>414</v>
      </c>
      <c r="AS107" s="1">
        <v>423</v>
      </c>
      <c r="AT107" s="1">
        <f t="shared" si="63"/>
        <v>10</v>
      </c>
      <c r="AU107" s="3" t="str">
        <f t="shared" si="54"/>
        <v>yes</v>
      </c>
      <c r="AZ107" s="4"/>
      <c r="BA107" s="4"/>
      <c r="BD107" s="4"/>
      <c r="BE107" s="4"/>
      <c r="BF107" s="4"/>
      <c r="BG107" s="4"/>
      <c r="BH107" s="4"/>
    </row>
    <row r="108" spans="20:60" x14ac:dyDescent="0.2">
      <c r="T108" s="1">
        <v>252</v>
      </c>
      <c r="U108" s="1">
        <v>261</v>
      </c>
      <c r="V108" s="1">
        <f t="shared" si="66"/>
        <v>10</v>
      </c>
      <c r="W108" s="3" t="str">
        <f t="shared" si="57"/>
        <v>yes</v>
      </c>
      <c r="AL108" s="1">
        <v>292</v>
      </c>
      <c r="AM108" s="1">
        <v>454</v>
      </c>
      <c r="AN108" s="1">
        <f t="shared" si="65"/>
        <v>163</v>
      </c>
      <c r="AO108" s="3" t="str">
        <f t="shared" si="53"/>
        <v>no</v>
      </c>
      <c r="AR108" s="1">
        <v>424</v>
      </c>
      <c r="AS108" s="1">
        <v>436</v>
      </c>
      <c r="AT108" s="1">
        <f t="shared" si="63"/>
        <v>13</v>
      </c>
      <c r="AU108" s="3" t="str">
        <f t="shared" si="54"/>
        <v>yes</v>
      </c>
      <c r="BD108" s="4"/>
      <c r="BE108" s="4"/>
      <c r="BF108" s="4"/>
      <c r="BG108" s="4"/>
      <c r="BH108" s="4"/>
    </row>
    <row r="109" spans="20:60" x14ac:dyDescent="0.2">
      <c r="T109" s="1">
        <v>262</v>
      </c>
      <c r="U109" s="1">
        <v>262</v>
      </c>
      <c r="V109" s="1">
        <f t="shared" si="66"/>
        <v>1</v>
      </c>
      <c r="W109" s="3" t="str">
        <f t="shared" si="57"/>
        <v>no</v>
      </c>
      <c r="AL109" s="1">
        <v>455</v>
      </c>
      <c r="AM109" s="1">
        <v>616</v>
      </c>
      <c r="AN109" s="1">
        <f t="shared" si="65"/>
        <v>162</v>
      </c>
      <c r="AO109" s="3" t="str">
        <f t="shared" si="53"/>
        <v>no</v>
      </c>
      <c r="AR109" s="1">
        <v>437</v>
      </c>
      <c r="AS109" s="1">
        <v>441</v>
      </c>
      <c r="AT109" s="1">
        <f t="shared" si="63"/>
        <v>5</v>
      </c>
      <c r="AU109" s="3" t="str">
        <f t="shared" si="54"/>
        <v>no</v>
      </c>
      <c r="BD109" s="4"/>
      <c r="BE109" s="4"/>
      <c r="BF109" s="4"/>
      <c r="BG109" s="4"/>
      <c r="BH109" s="4"/>
    </row>
    <row r="110" spans="20:60" x14ac:dyDescent="0.2">
      <c r="T110" s="1">
        <v>263</v>
      </c>
      <c r="U110" s="1">
        <v>367</v>
      </c>
      <c r="V110" s="1">
        <f t="shared" si="66"/>
        <v>105</v>
      </c>
      <c r="W110" s="3" t="str">
        <f t="shared" si="57"/>
        <v>no</v>
      </c>
      <c r="AL110" s="1">
        <v>617</v>
      </c>
      <c r="AM110" s="1">
        <v>621</v>
      </c>
      <c r="AN110" s="1">
        <f t="shared" si="65"/>
        <v>5</v>
      </c>
      <c r="AO110" s="3" t="str">
        <f t="shared" si="53"/>
        <v>no</v>
      </c>
      <c r="AR110" s="1">
        <v>442</v>
      </c>
      <c r="AS110" s="1">
        <v>466</v>
      </c>
      <c r="AT110" s="1">
        <f t="shared" ref="AT110:AT113" si="67">AS110+1-AR110</f>
        <v>25</v>
      </c>
      <c r="AU110" s="3" t="str">
        <f t="shared" si="54"/>
        <v>yes</v>
      </c>
      <c r="BD110" s="4"/>
      <c r="BE110" s="4"/>
      <c r="BF110" s="4"/>
      <c r="BG110" s="4"/>
      <c r="BH110" s="4"/>
    </row>
    <row r="111" spans="20:60" x14ac:dyDescent="0.2">
      <c r="T111" s="1">
        <v>368</v>
      </c>
      <c r="U111" s="1">
        <v>385</v>
      </c>
      <c r="V111" s="1">
        <f t="shared" si="66"/>
        <v>18</v>
      </c>
      <c r="W111" s="3" t="str">
        <f t="shared" si="57"/>
        <v>yes</v>
      </c>
      <c r="AL111" s="1">
        <v>622</v>
      </c>
      <c r="AM111" s="1">
        <v>685</v>
      </c>
      <c r="AN111" s="1">
        <f t="shared" si="65"/>
        <v>64</v>
      </c>
      <c r="AO111" s="3" t="str">
        <f t="shared" si="53"/>
        <v>no</v>
      </c>
      <c r="AR111" s="1">
        <v>467</v>
      </c>
      <c r="AS111" s="1">
        <v>501</v>
      </c>
      <c r="AT111" s="1">
        <f t="shared" si="67"/>
        <v>35</v>
      </c>
      <c r="AU111" s="3" t="str">
        <f t="shared" si="54"/>
        <v>no</v>
      </c>
      <c r="BD111" s="4"/>
      <c r="BE111" s="4"/>
      <c r="BF111" s="4"/>
      <c r="BG111" s="4"/>
      <c r="BH111" s="4"/>
    </row>
    <row r="112" spans="20:60" x14ac:dyDescent="0.2">
      <c r="T112" s="1">
        <v>386</v>
      </c>
      <c r="U112" s="1">
        <v>392</v>
      </c>
      <c r="V112" s="1">
        <f t="shared" si="66"/>
        <v>7</v>
      </c>
      <c r="W112" s="3" t="str">
        <f t="shared" si="57"/>
        <v>yes</v>
      </c>
      <c r="AL112" s="1">
        <v>686</v>
      </c>
      <c r="AM112" s="1">
        <v>717</v>
      </c>
      <c r="AN112" s="1">
        <f t="shared" si="65"/>
        <v>32</v>
      </c>
      <c r="AO112" s="3" t="str">
        <f t="shared" si="53"/>
        <v>no</v>
      </c>
      <c r="AR112" s="1">
        <v>502</v>
      </c>
      <c r="AS112" s="1">
        <v>525</v>
      </c>
      <c r="AT112" s="1">
        <f t="shared" si="67"/>
        <v>24</v>
      </c>
      <c r="AU112" s="3" t="str">
        <f t="shared" si="54"/>
        <v>yes</v>
      </c>
      <c r="BD112" s="4"/>
      <c r="BE112" s="4"/>
      <c r="BF112" s="4"/>
      <c r="BG112" s="4"/>
      <c r="BH112" s="4"/>
    </row>
    <row r="113" spans="20:60" x14ac:dyDescent="0.2">
      <c r="T113" s="1">
        <v>393</v>
      </c>
      <c r="U113" s="1">
        <v>393</v>
      </c>
      <c r="V113" s="1">
        <f t="shared" si="66"/>
        <v>1</v>
      </c>
      <c r="W113" s="3" t="str">
        <f t="shared" si="57"/>
        <v>no</v>
      </c>
      <c r="AL113" s="1">
        <v>718</v>
      </c>
      <c r="AM113" s="1">
        <v>745</v>
      </c>
      <c r="AN113" s="1">
        <f t="shared" si="65"/>
        <v>28</v>
      </c>
      <c r="AO113" s="3" t="str">
        <f t="shared" si="53"/>
        <v>no</v>
      </c>
      <c r="AR113" s="1">
        <v>526</v>
      </c>
      <c r="AS113" s="1">
        <v>526</v>
      </c>
      <c r="AT113" s="1">
        <f t="shared" si="67"/>
        <v>1</v>
      </c>
      <c r="AU113" s="3" t="str">
        <f t="shared" si="54"/>
        <v>no</v>
      </c>
      <c r="BD113" s="4"/>
      <c r="BE113" s="4"/>
      <c r="BF113" s="4"/>
      <c r="BG113" s="4"/>
      <c r="BH113" s="4"/>
    </row>
    <row r="114" spans="20:60" x14ac:dyDescent="0.2">
      <c r="T114" s="1">
        <v>394</v>
      </c>
      <c r="U114" s="1">
        <v>409</v>
      </c>
      <c r="V114" s="1">
        <f t="shared" si="66"/>
        <v>16</v>
      </c>
      <c r="W114" s="3" t="str">
        <f t="shared" si="57"/>
        <v>yes</v>
      </c>
      <c r="AL114" s="1">
        <v>746</v>
      </c>
      <c r="AM114" s="1">
        <v>765</v>
      </c>
      <c r="AN114" s="1">
        <f t="shared" si="65"/>
        <v>20</v>
      </c>
      <c r="AO114" s="3" t="str">
        <f t="shared" si="53"/>
        <v>yes</v>
      </c>
      <c r="AR114" s="1">
        <v>527</v>
      </c>
      <c r="AS114" s="1">
        <v>533</v>
      </c>
      <c r="AT114" s="1">
        <f t="shared" ref="AT114:AT115" si="68">AS114+1-AR114</f>
        <v>7</v>
      </c>
      <c r="AU114" s="3" t="str">
        <f t="shared" si="54"/>
        <v>yes</v>
      </c>
      <c r="BD114" s="4"/>
      <c r="BE114" s="4"/>
      <c r="BF114" s="4"/>
      <c r="BG114" s="4"/>
      <c r="BH114" s="4"/>
    </row>
    <row r="115" spans="20:60" x14ac:dyDescent="0.2">
      <c r="T115" s="1">
        <v>410</v>
      </c>
      <c r="U115" s="1">
        <v>440</v>
      </c>
      <c r="V115" s="1">
        <f t="shared" si="66"/>
        <v>31</v>
      </c>
      <c r="W115" s="3" t="str">
        <f t="shared" si="57"/>
        <v>no</v>
      </c>
      <c r="AL115" s="1">
        <v>766</v>
      </c>
      <c r="AM115" s="1">
        <v>774</v>
      </c>
      <c r="AN115" s="1">
        <f t="shared" si="65"/>
        <v>9</v>
      </c>
      <c r="AO115" s="3" t="str">
        <f t="shared" si="53"/>
        <v>yes</v>
      </c>
      <c r="AR115" s="1">
        <v>534</v>
      </c>
      <c r="AS115" s="1">
        <v>559</v>
      </c>
      <c r="AT115" s="1">
        <f t="shared" si="68"/>
        <v>26</v>
      </c>
      <c r="AU115" s="3" t="str">
        <f t="shared" si="54"/>
        <v>no</v>
      </c>
      <c r="BD115" s="4"/>
      <c r="BE115" s="4"/>
      <c r="BF115" s="4"/>
      <c r="BG115" s="4"/>
      <c r="BH115" s="4"/>
    </row>
    <row r="116" spans="20:60" x14ac:dyDescent="0.2">
      <c r="T116" s="1">
        <v>441</v>
      </c>
      <c r="U116" s="1">
        <v>460</v>
      </c>
      <c r="V116" s="1">
        <f t="shared" si="66"/>
        <v>20</v>
      </c>
      <c r="W116" s="3" t="str">
        <f t="shared" si="57"/>
        <v>yes</v>
      </c>
      <c r="AL116" s="1">
        <v>775</v>
      </c>
      <c r="AM116" s="1">
        <v>878</v>
      </c>
      <c r="AN116" s="1">
        <f t="shared" si="65"/>
        <v>104</v>
      </c>
      <c r="AO116" s="3" t="str">
        <f t="shared" si="53"/>
        <v>no</v>
      </c>
      <c r="AU116" s="4"/>
    </row>
    <row r="117" spans="20:60" x14ac:dyDescent="0.2">
      <c r="T117" s="1">
        <v>461</v>
      </c>
      <c r="U117" s="1">
        <v>495</v>
      </c>
      <c r="V117" s="1">
        <f t="shared" si="66"/>
        <v>35</v>
      </c>
      <c r="W117" s="3" t="str">
        <f t="shared" si="57"/>
        <v>no</v>
      </c>
      <c r="AL117" s="1">
        <v>879</v>
      </c>
      <c r="AM117" s="1">
        <v>881</v>
      </c>
      <c r="AN117" s="1">
        <f t="shared" si="65"/>
        <v>3</v>
      </c>
      <c r="AO117" s="3" t="str">
        <f t="shared" si="53"/>
        <v>no</v>
      </c>
      <c r="AR117" s="2" t="s">
        <v>8</v>
      </c>
      <c r="AU117" s="4"/>
    </row>
    <row r="118" spans="20:60" x14ac:dyDescent="0.2">
      <c r="T118" s="1">
        <v>496</v>
      </c>
      <c r="U118" s="1">
        <v>507</v>
      </c>
      <c r="V118" s="1">
        <f t="shared" si="66"/>
        <v>12</v>
      </c>
      <c r="W118" s="3" t="str">
        <f t="shared" si="57"/>
        <v>yes</v>
      </c>
      <c r="AL118" s="1">
        <v>882</v>
      </c>
      <c r="AM118" s="1">
        <v>916</v>
      </c>
      <c r="AN118" s="1">
        <f t="shared" si="65"/>
        <v>35</v>
      </c>
      <c r="AO118" s="3" t="str">
        <f t="shared" si="53"/>
        <v>no</v>
      </c>
      <c r="AR118" s="1">
        <v>1</v>
      </c>
      <c r="AS118" s="1">
        <v>4</v>
      </c>
      <c r="AT118" s="1">
        <f t="shared" ref="AT118:AT127" si="69">AS118+1-AR118</f>
        <v>4</v>
      </c>
      <c r="AU118" s="3" t="str">
        <f t="shared" si="54"/>
        <v>no</v>
      </c>
    </row>
    <row r="119" spans="20:60" x14ac:dyDescent="0.2">
      <c r="AL119" s="1">
        <v>917</v>
      </c>
      <c r="AM119" s="1">
        <v>919</v>
      </c>
      <c r="AN119" s="1">
        <f t="shared" si="65"/>
        <v>3</v>
      </c>
      <c r="AO119" s="3" t="str">
        <f t="shared" si="53"/>
        <v>no</v>
      </c>
      <c r="AR119" s="1">
        <v>5</v>
      </c>
      <c r="AS119" s="1">
        <v>8</v>
      </c>
      <c r="AT119" s="1">
        <f t="shared" si="69"/>
        <v>4</v>
      </c>
      <c r="AU119" s="3" t="str">
        <f t="shared" si="54"/>
        <v>no</v>
      </c>
    </row>
    <row r="120" spans="20:60" x14ac:dyDescent="0.2">
      <c r="AL120" s="1">
        <v>920</v>
      </c>
      <c r="AM120" s="1">
        <v>954</v>
      </c>
      <c r="AN120" s="1">
        <f t="shared" si="65"/>
        <v>35</v>
      </c>
      <c r="AO120" s="3" t="str">
        <f t="shared" si="53"/>
        <v>no</v>
      </c>
      <c r="AR120" s="1">
        <v>9</v>
      </c>
      <c r="AS120" s="1">
        <v>34</v>
      </c>
      <c r="AT120" s="1">
        <f t="shared" si="69"/>
        <v>26</v>
      </c>
      <c r="AU120" s="3" t="str">
        <f t="shared" si="54"/>
        <v>no</v>
      </c>
    </row>
    <row r="121" spans="20:60" x14ac:dyDescent="0.2">
      <c r="AL121" s="1">
        <v>955</v>
      </c>
      <c r="AM121" s="1">
        <v>960</v>
      </c>
      <c r="AN121" s="1">
        <f t="shared" si="65"/>
        <v>6</v>
      </c>
      <c r="AO121" s="3" t="str">
        <f t="shared" si="53"/>
        <v>yes</v>
      </c>
      <c r="AR121" s="1">
        <v>35</v>
      </c>
      <c r="AS121" s="1">
        <v>82</v>
      </c>
      <c r="AT121" s="1">
        <f t="shared" si="69"/>
        <v>48</v>
      </c>
      <c r="AU121" s="3" t="str">
        <f t="shared" si="54"/>
        <v>no</v>
      </c>
    </row>
    <row r="122" spans="20:60" x14ac:dyDescent="0.2">
      <c r="AL122" s="1">
        <v>961</v>
      </c>
      <c r="AM122" s="1">
        <v>1010</v>
      </c>
      <c r="AN122" s="1">
        <f t="shared" si="65"/>
        <v>50</v>
      </c>
      <c r="AO122" s="3" t="str">
        <f t="shared" si="53"/>
        <v>no</v>
      </c>
      <c r="AR122" s="1">
        <v>83</v>
      </c>
      <c r="AS122" s="1">
        <v>83</v>
      </c>
      <c r="AT122" s="1">
        <f t="shared" si="69"/>
        <v>1</v>
      </c>
      <c r="AU122" s="3" t="str">
        <f t="shared" si="54"/>
        <v>no</v>
      </c>
    </row>
    <row r="123" spans="20:60" x14ac:dyDescent="0.2">
      <c r="AL123" s="1">
        <v>1011</v>
      </c>
      <c r="AM123" s="1">
        <v>1041</v>
      </c>
      <c r="AN123" s="1">
        <f t="shared" si="65"/>
        <v>31</v>
      </c>
      <c r="AO123" s="3" t="str">
        <f t="shared" si="53"/>
        <v>no</v>
      </c>
      <c r="AR123" s="1">
        <v>84</v>
      </c>
      <c r="AS123" s="1">
        <v>105</v>
      </c>
      <c r="AT123" s="1">
        <f t="shared" si="69"/>
        <v>22</v>
      </c>
      <c r="AU123" s="3" t="str">
        <f t="shared" si="54"/>
        <v>yes</v>
      </c>
    </row>
    <row r="124" spans="20:60" x14ac:dyDescent="0.2">
      <c r="AO124" s="4"/>
      <c r="AR124" s="1">
        <v>106</v>
      </c>
      <c r="AS124" s="1">
        <v>141</v>
      </c>
      <c r="AT124" s="1">
        <f t="shared" si="69"/>
        <v>36</v>
      </c>
      <c r="AU124" s="3" t="str">
        <f t="shared" si="54"/>
        <v>no</v>
      </c>
    </row>
    <row r="125" spans="20:60" x14ac:dyDescent="0.2">
      <c r="AL125" s="2" t="s">
        <v>8</v>
      </c>
      <c r="AO125" s="4"/>
      <c r="AR125" s="1">
        <v>142</v>
      </c>
      <c r="AS125" s="1">
        <v>176</v>
      </c>
      <c r="AT125" s="1">
        <f t="shared" si="69"/>
        <v>35</v>
      </c>
      <c r="AU125" s="3" t="str">
        <f t="shared" si="54"/>
        <v>no</v>
      </c>
    </row>
    <row r="126" spans="20:60" x14ac:dyDescent="0.2">
      <c r="AL126" s="1">
        <v>1</v>
      </c>
      <c r="AM126" s="1">
        <v>3</v>
      </c>
      <c r="AN126" s="1">
        <f t="shared" ref="AN126:AN127" si="70">AM126+1-AL126</f>
        <v>3</v>
      </c>
      <c r="AO126" s="3" t="str">
        <f t="shared" si="53"/>
        <v>no</v>
      </c>
      <c r="AR126" s="1">
        <v>177</v>
      </c>
      <c r="AS126" s="1">
        <v>189</v>
      </c>
      <c r="AT126" s="1">
        <f t="shared" si="69"/>
        <v>13</v>
      </c>
      <c r="AU126" s="3" t="str">
        <f t="shared" si="54"/>
        <v>yes</v>
      </c>
    </row>
    <row r="127" spans="20:60" x14ac:dyDescent="0.2">
      <c r="AL127" s="1">
        <v>4</v>
      </c>
      <c r="AM127" s="1">
        <v>29</v>
      </c>
      <c r="AN127" s="1">
        <f t="shared" si="70"/>
        <v>26</v>
      </c>
      <c r="AO127" s="3" t="str">
        <f t="shared" si="53"/>
        <v>no</v>
      </c>
      <c r="AR127" s="1">
        <v>190</v>
      </c>
      <c r="AS127" s="1">
        <v>193</v>
      </c>
      <c r="AT127" s="1">
        <f t="shared" si="69"/>
        <v>4</v>
      </c>
      <c r="AU127" s="3" t="str">
        <f t="shared" si="54"/>
        <v>no</v>
      </c>
    </row>
    <row r="128" spans="20:60" x14ac:dyDescent="0.2">
      <c r="AL128" s="1">
        <v>30</v>
      </c>
      <c r="AM128" s="1">
        <v>39</v>
      </c>
      <c r="AN128" s="1">
        <f t="shared" ref="AN128:AN158" si="71">AM128+1-AL128</f>
        <v>10</v>
      </c>
      <c r="AO128" s="3" t="str">
        <f t="shared" si="53"/>
        <v>yes</v>
      </c>
      <c r="AR128" s="1">
        <v>194</v>
      </c>
      <c r="AS128" s="1">
        <v>209</v>
      </c>
      <c r="AT128" s="1">
        <f t="shared" ref="AT128:AT147" si="72">AS128+1-AR128</f>
        <v>16</v>
      </c>
      <c r="AU128" s="3" t="str">
        <f t="shared" si="54"/>
        <v>yes</v>
      </c>
    </row>
    <row r="129" spans="38:47" x14ac:dyDescent="0.2">
      <c r="AL129" s="1">
        <v>40</v>
      </c>
      <c r="AM129" s="1">
        <v>41</v>
      </c>
      <c r="AN129" s="1">
        <f t="shared" si="71"/>
        <v>2</v>
      </c>
      <c r="AO129" s="3" t="str">
        <f t="shared" si="53"/>
        <v>no</v>
      </c>
      <c r="AR129" s="1">
        <v>210</v>
      </c>
      <c r="AS129" s="1">
        <v>222</v>
      </c>
      <c r="AT129" s="1">
        <f t="shared" si="72"/>
        <v>13</v>
      </c>
      <c r="AU129" s="3" t="str">
        <f t="shared" si="54"/>
        <v>yes</v>
      </c>
    </row>
    <row r="130" spans="38:47" x14ac:dyDescent="0.2">
      <c r="AL130" s="1">
        <v>42</v>
      </c>
      <c r="AM130" s="1">
        <v>60</v>
      </c>
      <c r="AN130" s="1">
        <f t="shared" si="71"/>
        <v>19</v>
      </c>
      <c r="AO130" s="3" t="str">
        <f t="shared" si="53"/>
        <v>yes</v>
      </c>
      <c r="AR130" s="1">
        <v>223</v>
      </c>
      <c r="AS130" s="1">
        <v>236</v>
      </c>
      <c r="AT130" s="1">
        <f t="shared" si="72"/>
        <v>14</v>
      </c>
      <c r="AU130" s="3" t="str">
        <f t="shared" si="54"/>
        <v>yes</v>
      </c>
    </row>
    <row r="131" spans="38:47" x14ac:dyDescent="0.2">
      <c r="AL131" s="1">
        <v>61</v>
      </c>
      <c r="AM131" s="1">
        <v>85</v>
      </c>
      <c r="AN131" s="1">
        <f t="shared" si="71"/>
        <v>25</v>
      </c>
      <c r="AO131" s="3" t="str">
        <f t="shared" si="53"/>
        <v>yes</v>
      </c>
      <c r="AR131" s="1">
        <v>237</v>
      </c>
      <c r="AS131" s="1">
        <v>240</v>
      </c>
      <c r="AT131" s="1">
        <f t="shared" si="72"/>
        <v>4</v>
      </c>
      <c r="AU131" s="3" t="str">
        <f t="shared" si="54"/>
        <v>no</v>
      </c>
    </row>
    <row r="132" spans="38:47" x14ac:dyDescent="0.2">
      <c r="AL132" s="1">
        <v>86</v>
      </c>
      <c r="AM132" s="1">
        <v>99</v>
      </c>
      <c r="AN132" s="1">
        <f t="shared" si="71"/>
        <v>14</v>
      </c>
      <c r="AO132" s="3" t="str">
        <f t="shared" ref="AO132:AO158" si="73">IF(AND(AN132&lt;=25, AN132&gt;=6), "yes","no")</f>
        <v>yes</v>
      </c>
      <c r="AR132" s="1">
        <v>241</v>
      </c>
      <c r="AS132" s="1">
        <v>252</v>
      </c>
      <c r="AT132" s="1">
        <f t="shared" si="72"/>
        <v>12</v>
      </c>
      <c r="AU132" s="3" t="str">
        <f t="shared" ref="AU132:AU147" si="74">IF(AND(AT132&lt;=25, AT132&gt;=6), "yes","no")</f>
        <v>yes</v>
      </c>
    </row>
    <row r="133" spans="38:47" x14ac:dyDescent="0.2">
      <c r="AL133" s="1">
        <v>100</v>
      </c>
      <c r="AM133" s="1">
        <v>111</v>
      </c>
      <c r="AN133" s="1">
        <f t="shared" si="71"/>
        <v>12</v>
      </c>
      <c r="AO133" s="3" t="str">
        <f t="shared" si="73"/>
        <v>yes</v>
      </c>
      <c r="AR133" s="1">
        <v>253</v>
      </c>
      <c r="AS133" s="1">
        <v>302</v>
      </c>
      <c r="AT133" s="1">
        <f t="shared" si="72"/>
        <v>50</v>
      </c>
      <c r="AU133" s="3" t="str">
        <f t="shared" si="74"/>
        <v>no</v>
      </c>
    </row>
    <row r="134" spans="38:47" x14ac:dyDescent="0.2">
      <c r="AL134" s="1">
        <v>112</v>
      </c>
      <c r="AM134" s="1">
        <v>131</v>
      </c>
      <c r="AN134" s="1">
        <f t="shared" si="71"/>
        <v>20</v>
      </c>
      <c r="AO134" s="3" t="str">
        <f t="shared" si="73"/>
        <v>yes</v>
      </c>
      <c r="AR134" s="1">
        <v>303</v>
      </c>
      <c r="AS134" s="1">
        <v>314</v>
      </c>
      <c r="AT134" s="1">
        <f t="shared" si="72"/>
        <v>12</v>
      </c>
      <c r="AU134" s="3" t="str">
        <f t="shared" si="74"/>
        <v>yes</v>
      </c>
    </row>
    <row r="135" spans="38:47" x14ac:dyDescent="0.2">
      <c r="AL135" s="1">
        <v>132</v>
      </c>
      <c r="AM135" s="1">
        <v>133</v>
      </c>
      <c r="AN135" s="1">
        <f t="shared" si="71"/>
        <v>2</v>
      </c>
      <c r="AO135" s="3" t="str">
        <f t="shared" si="73"/>
        <v>no</v>
      </c>
      <c r="AR135" s="1">
        <v>315</v>
      </c>
      <c r="AS135" s="1">
        <v>328</v>
      </c>
      <c r="AT135" s="1">
        <f t="shared" si="72"/>
        <v>14</v>
      </c>
      <c r="AU135" s="3" t="str">
        <f t="shared" si="74"/>
        <v>yes</v>
      </c>
    </row>
    <row r="136" spans="38:47" x14ac:dyDescent="0.2">
      <c r="AL136" s="1">
        <v>134</v>
      </c>
      <c r="AM136" s="1">
        <v>138</v>
      </c>
      <c r="AN136" s="1">
        <f t="shared" si="71"/>
        <v>5</v>
      </c>
      <c r="AO136" s="3" t="str">
        <f t="shared" si="73"/>
        <v>no</v>
      </c>
      <c r="AR136" s="1">
        <v>329</v>
      </c>
      <c r="AS136" s="1">
        <v>337</v>
      </c>
      <c r="AT136" s="1">
        <f t="shared" si="72"/>
        <v>9</v>
      </c>
      <c r="AU136" s="3" t="str">
        <f t="shared" si="74"/>
        <v>yes</v>
      </c>
    </row>
    <row r="137" spans="38:47" x14ac:dyDescent="0.2">
      <c r="AL137" s="1">
        <v>139</v>
      </c>
      <c r="AM137" s="1">
        <v>160</v>
      </c>
      <c r="AN137" s="1">
        <f t="shared" si="71"/>
        <v>22</v>
      </c>
      <c r="AO137" s="3" t="str">
        <f t="shared" si="73"/>
        <v>yes</v>
      </c>
      <c r="AR137" s="1">
        <v>338</v>
      </c>
      <c r="AS137" s="1">
        <v>353</v>
      </c>
      <c r="AT137" s="1">
        <f t="shared" si="72"/>
        <v>16</v>
      </c>
      <c r="AU137" s="3" t="str">
        <f t="shared" si="74"/>
        <v>yes</v>
      </c>
    </row>
    <row r="138" spans="38:47" x14ac:dyDescent="0.2">
      <c r="AL138" s="1">
        <v>161</v>
      </c>
      <c r="AM138" s="1">
        <v>173</v>
      </c>
      <c r="AN138" s="1">
        <f t="shared" si="71"/>
        <v>13</v>
      </c>
      <c r="AO138" s="3" t="str">
        <f t="shared" si="73"/>
        <v>yes</v>
      </c>
      <c r="AR138" s="1">
        <v>354</v>
      </c>
      <c r="AS138" s="1">
        <v>414</v>
      </c>
      <c r="AT138" s="1">
        <f t="shared" si="72"/>
        <v>61</v>
      </c>
      <c r="AU138" s="3" t="str">
        <f t="shared" si="74"/>
        <v>no</v>
      </c>
    </row>
    <row r="139" spans="38:47" x14ac:dyDescent="0.2">
      <c r="AL139" s="1">
        <v>174</v>
      </c>
      <c r="AM139" s="1">
        <v>213</v>
      </c>
      <c r="AN139" s="1">
        <f t="shared" si="71"/>
        <v>40</v>
      </c>
      <c r="AO139" s="3" t="str">
        <f t="shared" si="73"/>
        <v>no</v>
      </c>
      <c r="AR139" s="1">
        <v>415</v>
      </c>
      <c r="AS139" s="1">
        <v>424</v>
      </c>
      <c r="AT139" s="1">
        <f t="shared" si="72"/>
        <v>10</v>
      </c>
      <c r="AU139" s="3" t="str">
        <f t="shared" si="74"/>
        <v>yes</v>
      </c>
    </row>
    <row r="140" spans="38:47" x14ac:dyDescent="0.2">
      <c r="AL140" s="1">
        <v>214</v>
      </c>
      <c r="AM140" s="1">
        <v>265</v>
      </c>
      <c r="AN140" s="1">
        <f t="shared" si="71"/>
        <v>52</v>
      </c>
      <c r="AO140" s="3" t="str">
        <f t="shared" si="73"/>
        <v>no</v>
      </c>
      <c r="AR140" s="1">
        <v>425</v>
      </c>
      <c r="AS140" s="1">
        <v>437</v>
      </c>
      <c r="AT140" s="1">
        <f t="shared" si="72"/>
        <v>13</v>
      </c>
      <c r="AU140" s="3" t="str">
        <f t="shared" si="74"/>
        <v>yes</v>
      </c>
    </row>
    <row r="141" spans="38:47" x14ac:dyDescent="0.2">
      <c r="AL141" s="1">
        <v>266</v>
      </c>
      <c r="AM141" s="1">
        <v>266</v>
      </c>
      <c r="AN141" s="1">
        <f t="shared" si="71"/>
        <v>1</v>
      </c>
      <c r="AO141" s="3" t="str">
        <f t="shared" si="73"/>
        <v>no</v>
      </c>
      <c r="AR141" s="1">
        <v>438</v>
      </c>
      <c r="AS141" s="1">
        <v>442</v>
      </c>
      <c r="AT141" s="1">
        <f t="shared" si="72"/>
        <v>5</v>
      </c>
      <c r="AU141" s="3" t="str">
        <f t="shared" si="74"/>
        <v>no</v>
      </c>
    </row>
    <row r="142" spans="38:47" x14ac:dyDescent="0.2">
      <c r="AL142" s="1">
        <v>267</v>
      </c>
      <c r="AM142" s="1">
        <v>292</v>
      </c>
      <c r="AN142" s="1">
        <f t="shared" si="71"/>
        <v>26</v>
      </c>
      <c r="AO142" s="3" t="str">
        <f t="shared" si="73"/>
        <v>no</v>
      </c>
      <c r="AR142" s="1">
        <v>443</v>
      </c>
      <c r="AS142" s="1">
        <v>467</v>
      </c>
      <c r="AT142" s="1">
        <f t="shared" si="72"/>
        <v>25</v>
      </c>
      <c r="AU142" s="3" t="str">
        <f t="shared" si="74"/>
        <v>yes</v>
      </c>
    </row>
    <row r="143" spans="38:47" x14ac:dyDescent="0.2">
      <c r="AL143" s="1">
        <v>293</v>
      </c>
      <c r="AM143" s="1">
        <v>455</v>
      </c>
      <c r="AN143" s="1">
        <f t="shared" si="71"/>
        <v>163</v>
      </c>
      <c r="AO143" s="3" t="str">
        <f t="shared" si="73"/>
        <v>no</v>
      </c>
      <c r="AR143" s="1">
        <v>468</v>
      </c>
      <c r="AS143" s="1">
        <v>502</v>
      </c>
      <c r="AT143" s="1">
        <f t="shared" si="72"/>
        <v>35</v>
      </c>
      <c r="AU143" s="3" t="str">
        <f t="shared" si="74"/>
        <v>no</v>
      </c>
    </row>
    <row r="144" spans="38:47" x14ac:dyDescent="0.2">
      <c r="AL144" s="1">
        <v>456</v>
      </c>
      <c r="AM144" s="1">
        <v>617</v>
      </c>
      <c r="AN144" s="1">
        <f t="shared" si="71"/>
        <v>162</v>
      </c>
      <c r="AO144" s="3" t="str">
        <f t="shared" si="73"/>
        <v>no</v>
      </c>
      <c r="AR144" s="1">
        <v>503</v>
      </c>
      <c r="AS144" s="1">
        <v>526</v>
      </c>
      <c r="AT144" s="1">
        <f t="shared" si="72"/>
        <v>24</v>
      </c>
      <c r="AU144" s="3" t="str">
        <f t="shared" si="74"/>
        <v>yes</v>
      </c>
    </row>
    <row r="145" spans="38:47" x14ac:dyDescent="0.2">
      <c r="AL145" s="1">
        <v>618</v>
      </c>
      <c r="AM145" s="1">
        <v>622</v>
      </c>
      <c r="AN145" s="1">
        <f t="shared" si="71"/>
        <v>5</v>
      </c>
      <c r="AO145" s="3" t="str">
        <f t="shared" si="73"/>
        <v>no</v>
      </c>
      <c r="AR145" s="1">
        <v>527</v>
      </c>
      <c r="AS145" s="1">
        <v>527</v>
      </c>
      <c r="AT145" s="1">
        <f t="shared" si="72"/>
        <v>1</v>
      </c>
      <c r="AU145" s="3" t="str">
        <f t="shared" si="74"/>
        <v>no</v>
      </c>
    </row>
    <row r="146" spans="38:47" x14ac:dyDescent="0.2">
      <c r="AL146" s="1">
        <v>623</v>
      </c>
      <c r="AM146" s="1">
        <v>686</v>
      </c>
      <c r="AN146" s="1">
        <f t="shared" si="71"/>
        <v>64</v>
      </c>
      <c r="AO146" s="3" t="str">
        <f t="shared" si="73"/>
        <v>no</v>
      </c>
      <c r="AR146" s="1">
        <v>528</v>
      </c>
      <c r="AS146" s="1">
        <v>534</v>
      </c>
      <c r="AT146" s="1">
        <f t="shared" si="72"/>
        <v>7</v>
      </c>
      <c r="AU146" s="3" t="str">
        <f t="shared" si="74"/>
        <v>yes</v>
      </c>
    </row>
    <row r="147" spans="38:47" x14ac:dyDescent="0.2">
      <c r="AL147" s="1">
        <v>687</v>
      </c>
      <c r="AM147" s="1">
        <v>718</v>
      </c>
      <c r="AN147" s="1">
        <f t="shared" si="71"/>
        <v>32</v>
      </c>
      <c r="AO147" s="3" t="str">
        <f t="shared" si="73"/>
        <v>no</v>
      </c>
      <c r="AR147" s="1">
        <v>535</v>
      </c>
      <c r="AS147" s="1">
        <v>559</v>
      </c>
      <c r="AT147" s="1">
        <f t="shared" si="72"/>
        <v>25</v>
      </c>
      <c r="AU147" s="3" t="str">
        <f t="shared" si="74"/>
        <v>yes</v>
      </c>
    </row>
    <row r="148" spans="38:47" x14ac:dyDescent="0.2">
      <c r="AL148" s="1">
        <v>719</v>
      </c>
      <c r="AM148" s="1">
        <v>746</v>
      </c>
      <c r="AN148" s="1">
        <f t="shared" si="71"/>
        <v>28</v>
      </c>
      <c r="AO148" s="3" t="str">
        <f t="shared" si="73"/>
        <v>no</v>
      </c>
    </row>
    <row r="149" spans="38:47" x14ac:dyDescent="0.2">
      <c r="AL149" s="1">
        <v>747</v>
      </c>
      <c r="AM149" s="1">
        <v>766</v>
      </c>
      <c r="AN149" s="1">
        <f t="shared" si="71"/>
        <v>20</v>
      </c>
      <c r="AO149" s="3" t="str">
        <f t="shared" si="73"/>
        <v>yes</v>
      </c>
    </row>
    <row r="150" spans="38:47" x14ac:dyDescent="0.2">
      <c r="AL150" s="1">
        <v>767</v>
      </c>
      <c r="AM150" s="1">
        <v>775</v>
      </c>
      <c r="AN150" s="1">
        <f t="shared" si="71"/>
        <v>9</v>
      </c>
      <c r="AO150" s="3" t="str">
        <f t="shared" si="73"/>
        <v>yes</v>
      </c>
    </row>
    <row r="151" spans="38:47" x14ac:dyDescent="0.2">
      <c r="AL151" s="1">
        <v>776</v>
      </c>
      <c r="AM151" s="1">
        <v>879</v>
      </c>
      <c r="AN151" s="1">
        <f t="shared" si="71"/>
        <v>104</v>
      </c>
      <c r="AO151" s="3" t="str">
        <f t="shared" si="73"/>
        <v>no</v>
      </c>
    </row>
    <row r="152" spans="38:47" x14ac:dyDescent="0.2">
      <c r="AL152" s="1">
        <v>880</v>
      </c>
      <c r="AM152" s="1">
        <v>882</v>
      </c>
      <c r="AN152" s="1">
        <f t="shared" si="71"/>
        <v>3</v>
      </c>
      <c r="AO152" s="3" t="str">
        <f t="shared" si="73"/>
        <v>no</v>
      </c>
    </row>
    <row r="153" spans="38:47" x14ac:dyDescent="0.2">
      <c r="AL153" s="1">
        <v>883</v>
      </c>
      <c r="AM153" s="1">
        <v>917</v>
      </c>
      <c r="AN153" s="1">
        <f t="shared" si="71"/>
        <v>35</v>
      </c>
      <c r="AO153" s="3" t="str">
        <f t="shared" si="73"/>
        <v>no</v>
      </c>
    </row>
    <row r="154" spans="38:47" x14ac:dyDescent="0.2">
      <c r="AL154" s="1">
        <v>918</v>
      </c>
      <c r="AM154" s="1">
        <v>920</v>
      </c>
      <c r="AN154" s="1">
        <f t="shared" si="71"/>
        <v>3</v>
      </c>
      <c r="AO154" s="3" t="str">
        <f t="shared" si="73"/>
        <v>no</v>
      </c>
    </row>
    <row r="155" spans="38:47" x14ac:dyDescent="0.2">
      <c r="AL155" s="1">
        <v>921</v>
      </c>
      <c r="AM155" s="1">
        <v>955</v>
      </c>
      <c r="AN155" s="1">
        <f t="shared" si="71"/>
        <v>35</v>
      </c>
      <c r="AO155" s="3" t="str">
        <f t="shared" si="73"/>
        <v>no</v>
      </c>
    </row>
    <row r="156" spans="38:47" x14ac:dyDescent="0.2">
      <c r="AL156" s="1">
        <v>956</v>
      </c>
      <c r="AM156" s="1">
        <v>961</v>
      </c>
      <c r="AN156" s="1">
        <f t="shared" si="71"/>
        <v>6</v>
      </c>
      <c r="AO156" s="3" t="str">
        <f t="shared" si="73"/>
        <v>yes</v>
      </c>
    </row>
    <row r="157" spans="38:47" x14ac:dyDescent="0.2">
      <c r="AL157" s="1">
        <v>962</v>
      </c>
      <c r="AM157" s="1">
        <v>1011</v>
      </c>
      <c r="AN157" s="1">
        <f t="shared" si="71"/>
        <v>50</v>
      </c>
      <c r="AO157" s="3" t="str">
        <f t="shared" si="73"/>
        <v>no</v>
      </c>
    </row>
    <row r="158" spans="38:47" x14ac:dyDescent="0.2">
      <c r="AL158" s="1">
        <v>1012</v>
      </c>
      <c r="AM158" s="1">
        <v>1041</v>
      </c>
      <c r="AN158" s="1">
        <f t="shared" si="71"/>
        <v>30</v>
      </c>
      <c r="AO158" s="3" t="str">
        <f t="shared" si="73"/>
        <v>no</v>
      </c>
    </row>
    <row r="175" spans="41:42" x14ac:dyDescent="0.2">
      <c r="AO175" s="7"/>
      <c r="AP175" s="7"/>
    </row>
    <row r="176" spans="41:42" x14ac:dyDescent="0.2">
      <c r="AO176" s="7"/>
      <c r="AP176" s="7"/>
    </row>
    <row r="177" spans="41:42" x14ac:dyDescent="0.2">
      <c r="AO177" s="7"/>
      <c r="AP177" s="7"/>
    </row>
    <row r="178" spans="41:42" x14ac:dyDescent="0.2">
      <c r="AO178" s="4"/>
      <c r="AP178" s="7"/>
    </row>
    <row r="179" spans="41:42" x14ac:dyDescent="0.2">
      <c r="AO179" s="7"/>
      <c r="AP179" s="7"/>
    </row>
    <row r="180" spans="41:42" x14ac:dyDescent="0.2">
      <c r="AO180" s="7"/>
      <c r="AP180" s="7"/>
    </row>
  </sheetData>
  <conditionalFormatting sqref="BB1:BB54 AV112:BM147 AV110:BC111 AV99:AW109 BB99:BC109 AQ148:BM1048576 AQ119:AQ133 AQ134:AR146 A119:AJ1048576 AQ147:AS147 A1:R118 AW55:AW98 AV1:AV98 BH99:BM111 BB55:BG98 BN99:XFD1048576 BO1:XFD98 BH1:BH98">
    <cfRule type="containsText" dxfId="47" priority="59" operator="containsText" text="yes">
      <formula>NOT(ISERROR(SEARCH("yes",A1)))</formula>
    </cfRule>
    <cfRule type="containsText" dxfId="46" priority="60" operator="containsText" text="no">
      <formula>NOT(ISERROR(SEARCH("no",A1)))</formula>
    </cfRule>
  </conditionalFormatting>
  <conditionalFormatting sqref="AT16:AT42 AR43:AT56 AR57:AS57 AT57:AT84 AR85:AT86 AS87:AS89 AS114 AR117:AT117 AT87:AT116 AR118:AR127 AT118:AT147 AW1:BA3 AW17:AW54 AW16:AY16 AZ16:AZ25 AX73 AX72:AZ72 AY53:AZ61 AY62 AZ62:AZ70 AX26:AZ39 AX51:AZ52 AX40:AY40 AZ40:AZ50 BF110:BG110 AZ73:AZ90 AQ16:AS16 AQ1:AU3 X92:AJ118 AQ17:AQ118 S1:AO3 AK17:AK54 AK16:AM16 AL49:AN62 AL63:AM63 AN63:AN89 AL90:AN91 AM107 AL125:AN125 AL126 AN16:AN47 AN178:AO178 AN126:AN158 AM92:AM100 AN92:AN123 W4:W118 AC4:AC73 AI4:AJ91 AK4:AN15 AO4:AO158 AQ4:AT15 AU4:AU147 AZ99:BA104 AW4:AZ15 BA4:BA91 BC1:BG54">
    <cfRule type="containsText" dxfId="45" priority="45" operator="containsText" text="no">
      <formula>NOT(ISERROR(SEARCH("no",S1)))</formula>
    </cfRule>
    <cfRule type="containsText" dxfId="44" priority="46" operator="containsText" text="yes">
      <formula>NOT(ISERROR(SEARCH("yes",S1)))</formula>
    </cfRule>
  </conditionalFormatting>
  <conditionalFormatting sqref="S80:S90 S79:U79 S109:S118 S95:T108 V95:V118 AB16:AB20 Z21:AB34 Z35:AA35 AB35:AB40 Z41:AB51 Z58:AB58 Z52:AA52 AB52:AB57 Z59:Z68 AB59:AB68 AD16:AG16 AH16:AH26 AF27:AH40 AH41:AH48 AF65:AG65 AH60:AH65 AD17:AE85 AF49:AH59 AF89 AF71:AH71 AF72:AF81 V79:V90 S91:V94 AH72:AH91 X91:AG91 X90:AF90 X86:AE89 X16:AA16 X17:Y85 S4:V78 X4:AB15 AD4:AH15 AS102">
    <cfRule type="containsText" dxfId="43" priority="57" operator="containsText" text="no">
      <formula>NOT(ISERROR(SEARCH("no",S4)))</formula>
    </cfRule>
    <cfRule type="containsText" dxfId="42" priority="58" operator="containsText" text="yes">
      <formula>NOT(ISERROR(SEARCH("yes",S4)))</formula>
    </cfRule>
  </conditionalFormatting>
  <conditionalFormatting sqref="U116:U117 U95:U104">
    <cfRule type="containsText" dxfId="41" priority="55" operator="containsText" text="no">
      <formula>NOT(ISERROR(SEARCH("no",U95)))</formula>
    </cfRule>
    <cfRule type="containsText" dxfId="40" priority="56" operator="containsText" text="yes">
      <formula>NOT(ISERROR(SEARCH("yes",U95)))</formula>
    </cfRule>
  </conditionalFormatting>
  <conditionalFormatting sqref="AA59:AA68">
    <cfRule type="containsText" dxfId="39" priority="53" operator="containsText" text="no">
      <formula>NOT(ISERROR(SEARCH("no",AA59)))</formula>
    </cfRule>
    <cfRule type="containsText" dxfId="38" priority="54" operator="containsText" text="yes">
      <formula>NOT(ISERROR(SEARCH("yes",AA59)))</formula>
    </cfRule>
  </conditionalFormatting>
  <conditionalFormatting sqref="AG86 AG72:AG80">
    <cfRule type="containsText" dxfId="37" priority="51" operator="containsText" text="no">
      <formula>NOT(ISERROR(SEARCH("no",AG72)))</formula>
    </cfRule>
    <cfRule type="containsText" dxfId="36" priority="52" operator="containsText" text="yes">
      <formula>NOT(ISERROR(SEARCH("yes",AG72)))</formula>
    </cfRule>
  </conditionalFormatting>
  <conditionalFormatting sqref="AR88:AR89">
    <cfRule type="containsText" dxfId="35" priority="37" operator="containsText" text="no">
      <formula>NOT(ISERROR(SEARCH("no",AR88)))</formula>
    </cfRule>
    <cfRule type="containsText" dxfId="34" priority="38" operator="containsText" text="yes">
      <formula>NOT(ISERROR(SEARCH("yes",AR88)))</formula>
    </cfRule>
  </conditionalFormatting>
  <conditionalFormatting sqref="AR87">
    <cfRule type="containsText" dxfId="33" priority="39" operator="containsText" text="no">
      <formula>NOT(ISERROR(SEARCH("no",AR87)))</formula>
    </cfRule>
    <cfRule type="containsText" dxfId="32" priority="40" operator="containsText" text="yes">
      <formula>NOT(ISERROR(SEARCH("yes",AR87)))</formula>
    </cfRule>
  </conditionalFormatting>
  <conditionalFormatting sqref="AS90:AS91">
    <cfRule type="containsText" dxfId="31" priority="35" operator="containsText" text="no">
      <formula>NOT(ISERROR(SEARCH("no",AS90)))</formula>
    </cfRule>
    <cfRule type="containsText" dxfId="30" priority="36" operator="containsText" text="yes">
      <formula>NOT(ISERROR(SEARCH("yes",AS90)))</formula>
    </cfRule>
  </conditionalFormatting>
  <conditionalFormatting sqref="AR90:AR91">
    <cfRule type="containsText" dxfId="29" priority="33" operator="containsText" text="no">
      <formula>NOT(ISERROR(SEARCH("no",AR90)))</formula>
    </cfRule>
    <cfRule type="containsText" dxfId="28" priority="34" operator="containsText" text="yes">
      <formula>NOT(ISERROR(SEARCH("yes",AR90)))</formula>
    </cfRule>
  </conditionalFormatting>
  <conditionalFormatting sqref="AS92">
    <cfRule type="containsText" dxfId="27" priority="31" operator="containsText" text="no">
      <formula>NOT(ISERROR(SEARCH("no",AS92)))</formula>
    </cfRule>
    <cfRule type="containsText" dxfId="26" priority="32" operator="containsText" text="yes">
      <formula>NOT(ISERROR(SEARCH("yes",AS92)))</formula>
    </cfRule>
  </conditionalFormatting>
  <conditionalFormatting sqref="AR92">
    <cfRule type="containsText" dxfId="25" priority="29" operator="containsText" text="no">
      <formula>NOT(ISERROR(SEARCH("no",AR92)))</formula>
    </cfRule>
    <cfRule type="containsText" dxfId="24" priority="30" operator="containsText" text="yes">
      <formula>NOT(ISERROR(SEARCH("yes",AR92)))</formula>
    </cfRule>
  </conditionalFormatting>
  <conditionalFormatting sqref="AR93:AR94">
    <cfRule type="containsText" dxfId="23" priority="27" operator="containsText" text="no">
      <formula>NOT(ISERROR(SEARCH("no",AR93)))</formula>
    </cfRule>
    <cfRule type="containsText" dxfId="22" priority="28" operator="containsText" text="yes">
      <formula>NOT(ISERROR(SEARCH("yes",AR93)))</formula>
    </cfRule>
  </conditionalFormatting>
  <conditionalFormatting sqref="AS119:AS120">
    <cfRule type="containsText" dxfId="21" priority="23" operator="containsText" text="no">
      <formula>NOT(ISERROR(SEARCH("no",AS119)))</formula>
    </cfRule>
    <cfRule type="containsText" dxfId="20" priority="24" operator="containsText" text="yes">
      <formula>NOT(ISERROR(SEARCH("yes",AS119)))</formula>
    </cfRule>
  </conditionalFormatting>
  <conditionalFormatting sqref="AS118">
    <cfRule type="containsText" dxfId="19" priority="25" operator="containsText" text="no">
      <formula>NOT(ISERROR(SEARCH("no",AS118)))</formula>
    </cfRule>
    <cfRule type="containsText" dxfId="18" priority="26" operator="containsText" text="yes">
      <formula>NOT(ISERROR(SEARCH("yes",AS118)))</formula>
    </cfRule>
  </conditionalFormatting>
  <conditionalFormatting sqref="AS121:AS122">
    <cfRule type="containsText" dxfId="17" priority="21" operator="containsText" text="no">
      <formula>NOT(ISERROR(SEARCH("no",AS121)))</formula>
    </cfRule>
    <cfRule type="containsText" dxfId="16" priority="22" operator="containsText" text="yes">
      <formula>NOT(ISERROR(SEARCH("yes",AS121)))</formula>
    </cfRule>
  </conditionalFormatting>
  <conditionalFormatting sqref="AS123">
    <cfRule type="containsText" dxfId="15" priority="19" operator="containsText" text="no">
      <formula>NOT(ISERROR(SEARCH("no",AS123)))</formula>
    </cfRule>
    <cfRule type="containsText" dxfId="14" priority="20" operator="containsText" text="yes">
      <formula>NOT(ISERROR(SEARCH("yes",AS123)))</formula>
    </cfRule>
  </conditionalFormatting>
  <conditionalFormatting sqref="AS124:AS125">
    <cfRule type="containsText" dxfId="13" priority="17" operator="containsText" text="no">
      <formula>NOT(ISERROR(SEARCH("no",AS124)))</formula>
    </cfRule>
    <cfRule type="containsText" dxfId="12" priority="18" operator="containsText" text="yes">
      <formula>NOT(ISERROR(SEARCH("yes",AS124)))</formula>
    </cfRule>
  </conditionalFormatting>
  <conditionalFormatting sqref="AY73:AY86">
    <cfRule type="containsText" dxfId="11" priority="15" operator="containsText" text="no">
      <formula>NOT(ISERROR(SEARCH("no",AY73)))</formula>
    </cfRule>
    <cfRule type="containsText" dxfId="10" priority="16" operator="containsText" text="yes">
      <formula>NOT(ISERROR(SEARCH("yes",AY73)))</formula>
    </cfRule>
  </conditionalFormatting>
  <conditionalFormatting sqref="AX74:AX86">
    <cfRule type="containsText" dxfId="9" priority="13" operator="containsText" text="no">
      <formula>NOT(ISERROR(SEARCH("no",AX74)))</formula>
    </cfRule>
    <cfRule type="containsText" dxfId="8" priority="14" operator="containsText" text="yes">
      <formula>NOT(ISERROR(SEARCH("yes",AX74)))</formula>
    </cfRule>
  </conditionalFormatting>
  <conditionalFormatting sqref="AX53:AX66">
    <cfRule type="containsText" dxfId="7" priority="11" operator="containsText" text="no">
      <formula>NOT(ISERROR(SEARCH("no",AX53)))</formula>
    </cfRule>
    <cfRule type="containsText" dxfId="6" priority="12" operator="containsText" text="yes">
      <formula>NOT(ISERROR(SEARCH("yes",AX53)))</formula>
    </cfRule>
  </conditionalFormatting>
  <conditionalFormatting sqref="AM126:AM137">
    <cfRule type="containsText" dxfId="5" priority="5" operator="containsText" text="no">
      <formula>NOT(ISERROR(SEARCH("no",AM126)))</formula>
    </cfRule>
    <cfRule type="containsText" dxfId="4" priority="6" operator="containsText" text="yes">
      <formula>NOT(ISERROR(SEARCH("yes",AM126)))</formula>
    </cfRule>
  </conditionalFormatting>
  <conditionalFormatting sqref="AL127:AL137">
    <cfRule type="containsText" dxfId="3" priority="3" operator="containsText" text="no">
      <formula>NOT(ISERROR(SEARCH("no",AL127)))</formula>
    </cfRule>
    <cfRule type="containsText" dxfId="2" priority="4" operator="containsText" text="yes">
      <formula>NOT(ISERROR(SEARCH("yes",AL127)))</formula>
    </cfRule>
  </conditionalFormatting>
  <conditionalFormatting sqref="AL92:AL103">
    <cfRule type="containsText" dxfId="1" priority="1" operator="containsText" text="no">
      <formula>NOT(ISERROR(SEARCH("no",AL92)))</formula>
    </cfRule>
    <cfRule type="containsText" dxfId="0" priority="2" operator="containsText" text="yes">
      <formula>NOT(ISERROR(SEARCH("yes",AL92)))</formula>
    </cfRule>
  </conditionalFormatting>
  <pageMargins left="0.25" right="0.25" top="0.75" bottom="0.75" header="0.3" footer="0.3"/>
  <pageSetup paperSize="8" scale="4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tential Peptides_6-25a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Loibl</dc:creator>
  <cp:lastModifiedBy>Sabine Strahl</cp:lastModifiedBy>
  <cp:lastPrinted>2014-09-08T08:13:55Z</cp:lastPrinted>
  <dcterms:created xsi:type="dcterms:W3CDTF">2014-06-06T11:24:27Z</dcterms:created>
  <dcterms:modified xsi:type="dcterms:W3CDTF">2015-09-15T07:36:23Z</dcterms:modified>
</cp:coreProperties>
</file>